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/>
  <mc:AlternateContent xmlns:mc="http://schemas.openxmlformats.org/markup-compatibility/2006">
    <mc:Choice Requires="x15">
      <x15ac:absPath xmlns:x15ac="http://schemas.microsoft.com/office/spreadsheetml/2010/11/ac" url="E:\paper-litchi-GRAS\BMC Plant Biology\supplemental data\"/>
    </mc:Choice>
  </mc:AlternateContent>
  <xr:revisionPtr revIDLastSave="0" documentId="13_ncr:1_{44EAC6BD-D4E7-42B1-B052-EBBE77EF8FE0}" xr6:coauthVersionLast="46" xr6:coauthVersionMax="46" xr10:uidLastSave="{00000000-0000-0000-0000-000000000000}"/>
  <bookViews>
    <workbookView xWindow="28680" yWindow="-120" windowWidth="29040" windowHeight="15840" tabRatio="50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81029"/>
</workbook>
</file>

<file path=xl/calcChain.xml><?xml version="1.0" encoding="utf-8"?>
<calcChain xmlns="http://schemas.openxmlformats.org/spreadsheetml/2006/main">
  <c r="K25" i="4" l="1"/>
  <c r="Z24" i="4"/>
  <c r="K24" i="4"/>
  <c r="Z23" i="4"/>
  <c r="U22" i="4"/>
  <c r="U21" i="4"/>
  <c r="P21" i="4"/>
  <c r="U20" i="4"/>
  <c r="U19" i="4"/>
  <c r="P19" i="4"/>
  <c r="Z18" i="4"/>
  <c r="P18" i="4"/>
  <c r="Z17" i="4"/>
  <c r="U16" i="4"/>
  <c r="K16" i="4"/>
  <c r="U15" i="4"/>
  <c r="K15" i="4"/>
  <c r="Z14" i="4"/>
  <c r="P14" i="4"/>
  <c r="Z13" i="4"/>
  <c r="P13" i="4"/>
  <c r="U12" i="4"/>
  <c r="P12" i="4"/>
  <c r="K12" i="4"/>
  <c r="Z11" i="4"/>
  <c r="P11" i="4"/>
  <c r="K11" i="4"/>
  <c r="Z10" i="4"/>
  <c r="U10" i="4"/>
  <c r="P10" i="4"/>
  <c r="K10" i="4"/>
  <c r="Z9" i="4"/>
  <c r="U9" i="4"/>
  <c r="P9" i="4"/>
  <c r="K9" i="4"/>
  <c r="Z8" i="4"/>
  <c r="U8" i="4"/>
  <c r="P8" i="4"/>
  <c r="K8" i="4"/>
  <c r="Z7" i="4"/>
  <c r="U7" i="4"/>
  <c r="P7" i="4"/>
  <c r="K7" i="4"/>
  <c r="P6" i="4"/>
  <c r="K5" i="4"/>
  <c r="Z4" i="4"/>
  <c r="U4" i="4"/>
</calcChain>
</file>

<file path=xl/sharedStrings.xml><?xml version="1.0" encoding="utf-8"?>
<sst xmlns="http://schemas.openxmlformats.org/spreadsheetml/2006/main" count="1073" uniqueCount="502">
  <si>
    <r>
      <t xml:space="preserve">Table S1 GRAS proteins of  litchi, </t>
    </r>
    <r>
      <rPr>
        <i/>
        <sz val="11"/>
        <color theme="1"/>
        <rFont val="Arial"/>
        <family val="2"/>
      </rPr>
      <t>Arabidopsis</t>
    </r>
    <r>
      <rPr>
        <sz val="11"/>
        <color theme="1"/>
        <rFont val="Arial"/>
        <family val="2"/>
      </rPr>
      <t>, and rice</t>
    </r>
  </si>
  <si>
    <t>Gene ID</t>
  </si>
  <si>
    <t>Gene name</t>
  </si>
  <si>
    <t xml:space="preserve">Gene ID </t>
  </si>
  <si>
    <t>LITCHI014380.m1</t>
  </si>
  <si>
    <t>LcGRAS1</t>
  </si>
  <si>
    <t>AT1G21450.1</t>
  </si>
  <si>
    <t>AtSCL1</t>
  </si>
  <si>
    <t>LOC_Os01g45860.1</t>
  </si>
  <si>
    <t>OsGRAS1</t>
  </si>
  <si>
    <t>LITCHI015945.m1</t>
  </si>
  <si>
    <t>LcGRAS2</t>
  </si>
  <si>
    <t>AT1G14920.1</t>
  </si>
  <si>
    <t>AtGAI</t>
  </si>
  <si>
    <t>LOC_Os01g62460.1</t>
  </si>
  <si>
    <t>OsGRAS2</t>
  </si>
  <si>
    <t>LITCHI016687.m1</t>
  </si>
  <si>
    <t>LcGRAS3</t>
  </si>
  <si>
    <t>AT1G50420.1</t>
  </si>
  <si>
    <t>AtSCL3</t>
  </si>
  <si>
    <t>LOC_Os01g65900.1</t>
  </si>
  <si>
    <t>OsGRAS3</t>
  </si>
  <si>
    <t>LITCHI013336.m1</t>
  </si>
  <si>
    <t>LcGRAS4</t>
  </si>
  <si>
    <t>AT5G66770.1</t>
  </si>
  <si>
    <t>AtSCL4</t>
  </si>
  <si>
    <t>LOC_Os01g67650.1</t>
  </si>
  <si>
    <t>OsGRAS4</t>
  </si>
  <si>
    <t>LITCHI013487.m1</t>
  </si>
  <si>
    <t>LcGRAS5</t>
  </si>
  <si>
    <t>AT1G50600.1</t>
  </si>
  <si>
    <t>AtSCL5</t>
  </si>
  <si>
    <t>LOC_Os01g67670.1</t>
  </si>
  <si>
    <t>OsGRAS5</t>
  </si>
  <si>
    <t>LITCHI013790.m1</t>
  </si>
  <si>
    <t>LcGRAS6</t>
  </si>
  <si>
    <t>AT4G00150.1</t>
  </si>
  <si>
    <t>AtSCL6</t>
  </si>
  <si>
    <t>LOC_Os01g71970.1</t>
  </si>
  <si>
    <t>OsGRAS6</t>
  </si>
  <si>
    <t>LITCHI025477.m1</t>
  </si>
  <si>
    <t>LcGRAS7</t>
  </si>
  <si>
    <t>AT3G50650.1</t>
  </si>
  <si>
    <t>AtSCL7</t>
  </si>
  <si>
    <t>LOC_Os02g10360.1</t>
  </si>
  <si>
    <t>OsGRAS7</t>
  </si>
  <si>
    <t>LITCHI025493.m1</t>
  </si>
  <si>
    <t>LcGRAS8</t>
  </si>
  <si>
    <t>AT5G52510.1</t>
  </si>
  <si>
    <t>AtSCL8</t>
  </si>
  <si>
    <t>LOC_Os02g21685.1</t>
  </si>
  <si>
    <t>OsGRAS8</t>
  </si>
  <si>
    <t>LITCHI025494.m1</t>
  </si>
  <si>
    <t>LcGRAS9</t>
  </si>
  <si>
    <t>AT2G37650.1</t>
  </si>
  <si>
    <t>AtSCL9</t>
  </si>
  <si>
    <t>LOC_Os02g44360.1</t>
  </si>
  <si>
    <t>OsGRAS9</t>
  </si>
  <si>
    <t>LITCHI026008.m1</t>
  </si>
  <si>
    <t>LcGRAS10</t>
  </si>
  <si>
    <t>AT2G01570.1</t>
  </si>
  <si>
    <t>AtRGA</t>
  </si>
  <si>
    <t>LOC_Os02g44370.1</t>
  </si>
  <si>
    <t>OsGRAS10</t>
  </si>
  <si>
    <t>LITCHI026563.m1</t>
  </si>
  <si>
    <t>LcGRAS11</t>
  </si>
  <si>
    <t>AT5G59450.1</t>
  </si>
  <si>
    <t>AtSCL11</t>
  </si>
  <si>
    <t>LOC_Os02g45760.1</t>
  </si>
  <si>
    <t>OsGRAS11</t>
  </si>
  <si>
    <t>LITCHI026564.m1</t>
  </si>
  <si>
    <t>LcGRAS12</t>
  </si>
  <si>
    <t>AT4G17230.1</t>
  </si>
  <si>
    <t>AtSCL13</t>
  </si>
  <si>
    <t>LOC_Os03g09280.1</t>
  </si>
  <si>
    <t>OsGRAS12</t>
  </si>
  <si>
    <t>LITCHI027680.m1</t>
  </si>
  <si>
    <t>LcGRAS13</t>
  </si>
  <si>
    <t>AT1G07530.1</t>
  </si>
  <si>
    <t>AtSCL14</t>
  </si>
  <si>
    <t>LOC_Os03g15680.1</t>
  </si>
  <si>
    <t>OsGRAS13</t>
  </si>
  <si>
    <t>LITCHI030233.m1</t>
  </si>
  <si>
    <t>LcGRAS14</t>
  </si>
  <si>
    <t>AT4G36710.1</t>
  </si>
  <si>
    <t>AtSCL15</t>
  </si>
  <si>
    <t>LOC_Os03g29480.1</t>
  </si>
  <si>
    <t>OsGRAS14</t>
  </si>
  <si>
    <t>LITCHI008177.m1</t>
  </si>
  <si>
    <t>LcGRAS15</t>
  </si>
  <si>
    <t>AtSCL16</t>
  </si>
  <si>
    <t>pseudogene</t>
  </si>
  <si>
    <t>LOC_Os03g31880.1</t>
  </si>
  <si>
    <t>OsGRAS15</t>
  </si>
  <si>
    <t>LITCHI009406.m1</t>
  </si>
  <si>
    <t>LcGRAS16</t>
  </si>
  <si>
    <t>AT1G66350.1</t>
  </si>
  <si>
    <t>AtRGL1</t>
  </si>
  <si>
    <t>LOC_Os03g37900.1</t>
  </si>
  <si>
    <t>OsGRAS16</t>
  </si>
  <si>
    <t>LITCHI009734.m1</t>
  </si>
  <si>
    <t>LcGRAS17</t>
  </si>
  <si>
    <t>AT1G55580.1</t>
  </si>
  <si>
    <t>AtLAS</t>
  </si>
  <si>
    <t>LOC_Os03g40080.1</t>
  </si>
  <si>
    <t>OsGRAS17</t>
  </si>
  <si>
    <t>LITCHI011231.m1</t>
  </si>
  <si>
    <t>LcGRAS18</t>
  </si>
  <si>
    <t>AT3G03450.1</t>
  </si>
  <si>
    <t>AtRGL2</t>
  </si>
  <si>
    <t>LOC_Os03g48450.1</t>
  </si>
  <si>
    <t>OsGRAS18</t>
  </si>
  <si>
    <t>LITCHI011232.m1</t>
  </si>
  <si>
    <t>LcGRAS19</t>
  </si>
  <si>
    <t>AT3G54220.1</t>
  </si>
  <si>
    <t>AtSCR</t>
  </si>
  <si>
    <t>LOC_Os03g49990.1</t>
  </si>
  <si>
    <t>OsGRAS19</t>
  </si>
  <si>
    <t>LITCHI011340.m1</t>
  </si>
  <si>
    <t>LcGRAS20</t>
  </si>
  <si>
    <t>AT4G37650.1</t>
  </si>
  <si>
    <t>AtSHR</t>
  </si>
  <si>
    <t>LOC_Os03g51330.1</t>
  </si>
  <si>
    <t>OsGRAS20</t>
  </si>
  <si>
    <t>LITCHI011609.m1</t>
  </si>
  <si>
    <t>LcGRAS21</t>
  </si>
  <si>
    <t>AT2G04890.1</t>
  </si>
  <si>
    <t>AtSCL21</t>
  </si>
  <si>
    <t>LOC_Os04g35250.1</t>
  </si>
  <si>
    <t>OsGRAS21</t>
  </si>
  <si>
    <t>LITCHI029754.m1</t>
  </si>
  <si>
    <t>LcGRAS22</t>
  </si>
  <si>
    <t>AT3G60630.1</t>
  </si>
  <si>
    <t>AtSCL22</t>
  </si>
  <si>
    <t>LOC_Os04g37440.1</t>
  </si>
  <si>
    <t>OsGRAS22</t>
  </si>
  <si>
    <t>LITCHI022578.m1</t>
  </si>
  <si>
    <t>LcGRAS23</t>
  </si>
  <si>
    <t>AT5G41920.1</t>
  </si>
  <si>
    <t>AtSCL23</t>
  </si>
  <si>
    <t>LOC_Os04g46860.1</t>
  </si>
  <si>
    <t>OsGRAS23</t>
  </si>
  <si>
    <t>LITCHI022801.m5</t>
  </si>
  <si>
    <t>LcGRAS24</t>
  </si>
  <si>
    <t>AT5G48150.1</t>
  </si>
  <si>
    <t>AtPAT1</t>
  </si>
  <si>
    <t>LOC_Os04g49110.1</t>
  </si>
  <si>
    <t>OsGRAS24</t>
  </si>
  <si>
    <t>LITCHI022960.m1</t>
  </si>
  <si>
    <t>LcGRAS25</t>
  </si>
  <si>
    <t>AT5G17490.1</t>
  </si>
  <si>
    <t>AtRGL3</t>
  </si>
  <si>
    <t>LOC_Os04g50060.1</t>
  </si>
  <si>
    <t>OsGRAS25</t>
  </si>
  <si>
    <t>LITCHI006642.m2</t>
  </si>
  <si>
    <t>LcGRAS26</t>
  </si>
  <si>
    <t>AT4G08250.1</t>
  </si>
  <si>
    <t>AtSCL26</t>
  </si>
  <si>
    <t>LOC_Os05g31380.1</t>
  </si>
  <si>
    <t>OsGRAS26</t>
  </si>
  <si>
    <t>LITCHI006672.m1</t>
  </si>
  <si>
    <t>LcGRAS27</t>
  </si>
  <si>
    <t>AT2G45160.1</t>
  </si>
  <si>
    <t>AtSCL27</t>
  </si>
  <si>
    <t>LOC_Os05g31420.1</t>
  </si>
  <si>
    <t>OsGRAS27</t>
  </si>
  <si>
    <t>LITCHI007025.m1</t>
  </si>
  <si>
    <t>LcGRAS28</t>
  </si>
  <si>
    <t>AT1G63100.1</t>
  </si>
  <si>
    <t>AtSCL28</t>
  </si>
  <si>
    <t>LOC_Os05g40710.1</t>
  </si>
  <si>
    <t>OsGRAS28</t>
  </si>
  <si>
    <t>LITCHI007066.m1</t>
  </si>
  <si>
    <t>LcGRAS29</t>
  </si>
  <si>
    <t>AT3G13840.1</t>
  </si>
  <si>
    <t>AtSCL29</t>
  </si>
  <si>
    <t>LOC_Os05g42130.1</t>
  </si>
  <si>
    <t>OsGRAS29</t>
  </si>
  <si>
    <t>LITCHI007611.m1</t>
  </si>
  <si>
    <t>LcGRAS30</t>
  </si>
  <si>
    <t>AT3G46600.1</t>
  </si>
  <si>
    <t>AtSCL30</t>
  </si>
  <si>
    <t>LOC_Os05g49930.1</t>
  </si>
  <si>
    <t>OsGRAS30</t>
  </si>
  <si>
    <t>LITCHI020786.m1</t>
  </si>
  <si>
    <t>LcGRAS31</t>
  </si>
  <si>
    <t>AT1G07520.1</t>
  </si>
  <si>
    <t>AtSCL31</t>
  </si>
  <si>
    <t>LOC_Os06g01620.1</t>
  </si>
  <si>
    <t>OsGRAS31</t>
  </si>
  <si>
    <t>LITCHI021190.m1</t>
  </si>
  <si>
    <t>LcGRAS32</t>
  </si>
  <si>
    <t>AT3G49950.1</t>
  </si>
  <si>
    <t>AtSCL32</t>
  </si>
  <si>
    <t>LOC_Os06g03710.1</t>
  </si>
  <si>
    <t>OsGRAS32</t>
  </si>
  <si>
    <t>LITCHI0249291.m1</t>
  </si>
  <si>
    <t>LcGRAS33</t>
  </si>
  <si>
    <t>AT2G29060.1</t>
  </si>
  <si>
    <t>AtSCL33</t>
  </si>
  <si>
    <t>LOC_Os06g10900.1</t>
  </si>
  <si>
    <t>OsGRAS33</t>
  </si>
  <si>
    <t>LITCHI0249292.m1</t>
  </si>
  <si>
    <t>LcGRAS34</t>
  </si>
  <si>
    <t>LOC_Os06g40780.1</t>
  </si>
  <si>
    <t>OsGRAS34</t>
  </si>
  <si>
    <t>LITCHI0249301.m1</t>
  </si>
  <si>
    <t>LcGRAS35</t>
  </si>
  <si>
    <t>LOC_Os07g16330.1</t>
  </si>
  <si>
    <t>OsGRAS35</t>
  </si>
  <si>
    <t>LITCHI0249302.m1</t>
  </si>
  <si>
    <t>LcGRAS36</t>
  </si>
  <si>
    <t>LOC_Os07g36170.1</t>
  </si>
  <si>
    <t>OsGRAS36</t>
  </si>
  <si>
    <t>LITCHI0249303.m1</t>
  </si>
  <si>
    <t>LcGRAS37</t>
  </si>
  <si>
    <t>LOC_Os07g38030.1</t>
  </si>
  <si>
    <t>OsGRAS37</t>
  </si>
  <si>
    <t>LITCHI024932.m1</t>
  </si>
  <si>
    <t>LcGRAS38</t>
  </si>
  <si>
    <t>LOC_Os07g39470.1</t>
  </si>
  <si>
    <t>OsGRAS38</t>
  </si>
  <si>
    <t>LITCHI025174.m1</t>
  </si>
  <si>
    <t>LcGRAS39</t>
  </si>
  <si>
    <t>LOC_Os07g39820.1</t>
  </si>
  <si>
    <t>OsGRAS39</t>
  </si>
  <si>
    <t>LITCHI004487.m3</t>
  </si>
  <si>
    <t>LcGRAS40</t>
  </si>
  <si>
    <t>LOC_Os07g40020.1</t>
  </si>
  <si>
    <t>OsGRAS40</t>
  </si>
  <si>
    <t>LITCHI005812.m1</t>
  </si>
  <si>
    <t>LcGRAS41</t>
  </si>
  <si>
    <t>LOC_Os10g22430.1</t>
  </si>
  <si>
    <t>OsGRAS41</t>
  </si>
  <si>
    <t>LITCHI018130.m1</t>
  </si>
  <si>
    <t>LcGRAS42</t>
  </si>
  <si>
    <t>LOC_Os10g40390.1</t>
  </si>
  <si>
    <t>OsGRAS42</t>
  </si>
  <si>
    <t>LITCHI018131.m1</t>
  </si>
  <si>
    <t>LcGRAS43</t>
  </si>
  <si>
    <t>LOC_Os11g03110.1</t>
  </si>
  <si>
    <t>OsGRAS43</t>
  </si>
  <si>
    <t>LITCHI018389.m1</t>
  </si>
  <si>
    <t>LcGRAS44</t>
  </si>
  <si>
    <t>LOC_Os11g04400.1</t>
  </si>
  <si>
    <t>OsGRAS44</t>
  </si>
  <si>
    <t>LITCHI018392.m1</t>
  </si>
  <si>
    <t>LcGRAS45</t>
  </si>
  <si>
    <t>LOC_Os11g04570.1</t>
  </si>
  <si>
    <t>OsGRAS45</t>
  </si>
  <si>
    <t>LITCHI019205.m1</t>
  </si>
  <si>
    <t>LcGRAS46</t>
  </si>
  <si>
    <t>LOC_Os11g04590.1</t>
  </si>
  <si>
    <t>OsGRAS46</t>
  </si>
  <si>
    <t>LITCHI019380.m1</t>
  </si>
  <si>
    <t>LcGRAS47</t>
  </si>
  <si>
    <t>LOC_Os11g06180.1</t>
  </si>
  <si>
    <t>OsGRAS47</t>
  </si>
  <si>
    <t>LITCHI019662.m1</t>
  </si>
  <si>
    <t>LcGRAS48</t>
  </si>
  <si>
    <t>LOC_Os11g11600.1</t>
  </si>
  <si>
    <t>OsGRAS48</t>
  </si>
  <si>
    <t>LOC_Os11g31100.1</t>
  </si>
  <si>
    <t>OsGRAS49</t>
  </si>
  <si>
    <t>LOC_Os11g47870.1</t>
  </si>
  <si>
    <t>OsGRAS50</t>
  </si>
  <si>
    <t>LOC_Os11g47890.1</t>
  </si>
  <si>
    <t>OsGRAS51</t>
  </si>
  <si>
    <t>LOC_Os11g47900.1</t>
  </si>
  <si>
    <t>OsGRAS52</t>
  </si>
  <si>
    <t>LOC_Os11g47910.1</t>
  </si>
  <si>
    <t>OsGRAS53</t>
  </si>
  <si>
    <t>LOC_Os11g47920.1</t>
  </si>
  <si>
    <t>OsGRAS54</t>
  </si>
  <si>
    <t>LOC_Os12g02870.1</t>
  </si>
  <si>
    <t>OsGRAS55</t>
  </si>
  <si>
    <t>LOC_Os12g04200.1</t>
  </si>
  <si>
    <t>OsGRAS56</t>
  </si>
  <si>
    <t>LOC_Os12g04370.1</t>
  </si>
  <si>
    <t>OsGRAS57</t>
  </si>
  <si>
    <t>LOC_Os12g04380.1</t>
  </si>
  <si>
    <t>OsGRAS58</t>
  </si>
  <si>
    <t>LOC_Os12g06540.1</t>
  </si>
  <si>
    <t>OsGRAS59</t>
  </si>
  <si>
    <t>LOC_Os12g38490.1</t>
  </si>
  <si>
    <t>OsGRAS60</t>
  </si>
  <si>
    <t>Protein length (aa)</t>
    <phoneticPr fontId="3" type="noConversion"/>
  </si>
  <si>
    <r>
      <t xml:space="preserve">Table S2 Information of </t>
    </r>
    <r>
      <rPr>
        <i/>
        <sz val="11"/>
        <color theme="1"/>
        <rFont val="Arial"/>
        <family val="2"/>
      </rPr>
      <t>LcGRAS</t>
    </r>
    <r>
      <rPr>
        <sz val="11"/>
        <color theme="1"/>
        <rFont val="Arial"/>
        <family val="2"/>
      </rPr>
      <t xml:space="preserve"> genes</t>
    </r>
  </si>
  <si>
    <t>Gene Name</t>
  </si>
  <si>
    <t>Chromsome</t>
  </si>
  <si>
    <t>ORF Length (bp)</t>
  </si>
  <si>
    <t>Protein  properties</t>
  </si>
  <si>
    <t xml:space="preserve"> length (aa)</t>
  </si>
  <si>
    <t>pI</t>
  </si>
  <si>
    <t>MW (Da)</t>
  </si>
  <si>
    <r>
      <t xml:space="preserve">Table S3 Syntenic gene pairs among litchi, </t>
    </r>
    <r>
      <rPr>
        <i/>
        <sz val="11"/>
        <color theme="1"/>
        <rFont val="Arial"/>
        <family val="2"/>
      </rPr>
      <t>Arabidopsis</t>
    </r>
    <r>
      <rPr>
        <sz val="11"/>
        <color theme="1"/>
        <rFont val="Arial"/>
        <family val="2"/>
      </rPr>
      <t xml:space="preserve"> and rice</t>
    </r>
  </si>
  <si>
    <t>AT1G63100.2</t>
  </si>
  <si>
    <t>AT5G67411.1</t>
  </si>
  <si>
    <t>AT1G07520.3</t>
  </si>
  <si>
    <t xml:space="preserve">LITCHI0249291.m1 </t>
  </si>
  <si>
    <t>Table S4 Information of miRNA targets in litchi GRAS gene family</t>
  </si>
  <si>
    <t>Family</t>
  </si>
  <si>
    <t>Name</t>
  </si>
  <si>
    <t>Target</t>
  </si>
  <si>
    <t>Target Site</t>
  </si>
  <si>
    <t>Slice Site</t>
  </si>
  <si>
    <t>Target Site Alignment</t>
  </si>
  <si>
    <t>Mixed Sample</t>
  </si>
  <si>
    <t>Flower</t>
  </si>
  <si>
    <t>Abscission Zone</t>
  </si>
  <si>
    <t>Fruitlet</t>
  </si>
  <si>
    <t>Penalty Score</t>
  </si>
  <si>
    <t>Catogory</t>
  </si>
  <si>
    <t>Count</t>
  </si>
  <si>
    <t>Total Count</t>
  </si>
  <si>
    <t>RPTM</t>
  </si>
  <si>
    <t>miR156</t>
  </si>
  <si>
    <t>miR156i</t>
  </si>
  <si>
    <t>1613-1634</t>
  </si>
  <si>
    <t>5' GUGCUCUCUAUCUUGGCUGGAA 3'</t>
  </si>
  <si>
    <t>miR156g</t>
  </si>
  <si>
    <t>1613-1635</t>
  </si>
  <si>
    <t>5' GUGCUCUCUAUCUUGGCUGGAAG 3'</t>
  </si>
  <si>
    <t>miR160</t>
  </si>
  <si>
    <t>miR160c</t>
  </si>
  <si>
    <t>433-460</t>
  </si>
  <si>
    <t>5' UGGGAUUCCAUCAUGAGGGAGCUGGGCU 3'</t>
  </si>
  <si>
    <t>miR171</t>
  </si>
  <si>
    <t>miR171a</t>
  </si>
  <si>
    <t>812-833</t>
  </si>
  <si>
    <t>5' AGGGAUAUUGGCGCGGCUCAA 3'</t>
  </si>
  <si>
    <t>miR171b/d/e/i/h</t>
  </si>
  <si>
    <t>999-1019</t>
  </si>
  <si>
    <t>5' GAUAUUGGCGCGGCUCAAUCA 3'</t>
  </si>
  <si>
    <t>816-836</t>
  </si>
  <si>
    <t>1260-1280</t>
  </si>
  <si>
    <t>1170-1190</t>
  </si>
  <si>
    <t>miR171c</t>
  </si>
  <si>
    <t>996-1016</t>
  </si>
  <si>
    <t>1257-1277</t>
  </si>
  <si>
    <t>1167-1187</t>
  </si>
  <si>
    <t>miR171f</t>
  </si>
  <si>
    <t>miR171g</t>
  </si>
  <si>
    <t>813-832</t>
  </si>
  <si>
    <t>5' GA-UGAUAUUGGCGCGGCUCA 3'</t>
  </si>
  <si>
    <t>miR2275</t>
  </si>
  <si>
    <t>miR2275g</t>
  </si>
  <si>
    <t>1686-1707</t>
  </si>
  <si>
    <t>5' CAAGAUGAGGGAGGAAAUGGAU 3'</t>
  </si>
  <si>
    <t>miR2275h</t>
  </si>
  <si>
    <t>833-855</t>
  </si>
  <si>
    <t>5' AGAGAGGGUUGGAGGAAGCUAGC 3'</t>
  </si>
  <si>
    <t>miR319</t>
  </si>
  <si>
    <t>miR319f</t>
  </si>
  <si>
    <t>699-719</t>
  </si>
  <si>
    <t>5' GGGUGUUCCCUUUGAGUUCAA 3'</t>
  </si>
  <si>
    <t>miR396</t>
  </si>
  <si>
    <t>miR396a</t>
  </si>
  <si>
    <t>685-708</t>
  </si>
  <si>
    <t>5' CAGUUCAGGAAGGGGGUUGAGGAG 3'</t>
  </si>
  <si>
    <t>miRN19</t>
  </si>
  <si>
    <t>638-659</t>
  </si>
  <si>
    <t>5' UCGGUUCGUCGUCAGAGCUACU 3'</t>
  </si>
  <si>
    <t>miRN29</t>
  </si>
  <si>
    <t>1267-1290</t>
  </si>
  <si>
    <t>5' AAAGGCUAUUGUGAGAGAUUCAAG 3'</t>
  </si>
  <si>
    <r>
      <t xml:space="preserve">Table S5 Gene expression profile of 48 </t>
    </r>
    <r>
      <rPr>
        <i/>
        <sz val="11"/>
        <color theme="1"/>
        <rFont val="Arial"/>
        <family val="2"/>
      </rPr>
      <t>LcGRAS</t>
    </r>
    <r>
      <rPr>
        <sz val="11"/>
        <color theme="1"/>
        <rFont val="Arial"/>
        <family val="2"/>
      </rPr>
      <t xml:space="preserve"> members among four seed development stages (Normalized  as FPKM)</t>
    </r>
  </si>
  <si>
    <t>N1_1</t>
  </si>
  <si>
    <t>N1_2</t>
  </si>
  <si>
    <t>N2_1</t>
  </si>
  <si>
    <t>N2_2</t>
  </si>
  <si>
    <t>N3_1</t>
  </si>
  <si>
    <t>N3_2</t>
  </si>
  <si>
    <t>N4_1</t>
  </si>
  <si>
    <t>N4_2</t>
  </si>
  <si>
    <t>Y1_1</t>
  </si>
  <si>
    <t>Y1_2</t>
  </si>
  <si>
    <t>Y2_1</t>
  </si>
  <si>
    <t>Y2_2</t>
  </si>
  <si>
    <t>Y3_1</t>
  </si>
  <si>
    <t>Y3_2</t>
  </si>
  <si>
    <t>Y4_1</t>
  </si>
  <si>
    <t>Y4_2</t>
  </si>
  <si>
    <r>
      <t xml:space="preserve">Table S6 Information of differentially experssed </t>
    </r>
    <r>
      <rPr>
        <i/>
        <sz val="11"/>
        <color theme="1"/>
        <rFont val="Arial"/>
        <family val="2"/>
      </rPr>
      <t>LcGRAS</t>
    </r>
    <r>
      <rPr>
        <sz val="11"/>
        <color theme="1"/>
        <rFont val="Arial"/>
        <family val="2"/>
      </rPr>
      <t xml:space="preserve"> genes</t>
    </r>
  </si>
  <si>
    <t>N1vsY1</t>
  </si>
  <si>
    <t>baseMean</t>
  </si>
  <si>
    <t>log2FoldChange</t>
  </si>
  <si>
    <t>lfcSE</t>
  </si>
  <si>
    <t>stat</t>
  </si>
  <si>
    <t>pvalue</t>
  </si>
  <si>
    <t>padj</t>
  </si>
  <si>
    <t>N2vsY2</t>
  </si>
  <si>
    <t>N3vsY3</t>
  </si>
  <si>
    <t>N4vsY4</t>
  </si>
  <si>
    <r>
      <t xml:space="preserve"> Table S7 Specific primers of 48 </t>
    </r>
    <r>
      <rPr>
        <i/>
        <sz val="11"/>
        <color theme="1"/>
        <rFont val="Arial"/>
        <family val="2"/>
      </rPr>
      <t>LcGRAS</t>
    </r>
    <r>
      <rPr>
        <sz val="11"/>
        <color theme="1"/>
        <rFont val="Arial"/>
        <family val="2"/>
      </rPr>
      <t xml:space="preserve"> genes used for qPCR in this study</t>
    </r>
  </si>
  <si>
    <t>Genes</t>
  </si>
  <si>
    <r>
      <rPr>
        <sz val="11"/>
        <color theme="1"/>
        <rFont val="Arial"/>
        <family val="2"/>
      </rPr>
      <t>Primer S</t>
    </r>
    <r>
      <rPr>
        <sz val="10"/>
        <color theme="1"/>
        <rFont val="Arial"/>
        <family val="2"/>
      </rPr>
      <t>equnce (5' to 3')</t>
    </r>
  </si>
  <si>
    <t>Length (nt)</t>
  </si>
  <si>
    <t>Forward</t>
  </si>
  <si>
    <t>GTAATGGTGGTCGCTGAAGT</t>
  </si>
  <si>
    <t>Reverse</t>
  </si>
  <si>
    <t>TTCCTTTCCTCTCCCTCAT</t>
  </si>
  <si>
    <t>AGACGGAGAAACCAAACTTC</t>
  </si>
  <si>
    <t>AAAGGGAACACCCATCAAC</t>
  </si>
  <si>
    <t>GGCTCGGTCTGTGAATA</t>
  </si>
  <si>
    <t>AACCCAAAACCATCTCC</t>
  </si>
  <si>
    <t>TCATCTTATTCATCCGTCCCT</t>
  </si>
  <si>
    <t>TATGCTGCTCCTGGCTGTC</t>
  </si>
  <si>
    <t>CATTGGACCACTACTCGG</t>
  </si>
  <si>
    <t>AAGCCTGAACTTCTAAGCATC</t>
  </si>
  <si>
    <t>ACCAGTCAGCGGTTCTT</t>
  </si>
  <si>
    <t>TGCTCTTCACCAGGGAG</t>
  </si>
  <si>
    <t>TTATGGAGGGCAGTGGG</t>
  </si>
  <si>
    <t>AGGAAGGGTTGGTGGGT</t>
  </si>
  <si>
    <t>ACCAACCTCTTCCTCAACAC</t>
  </si>
  <si>
    <t>CCCAGTCTTCCATTACCAAC</t>
  </si>
  <si>
    <t>GTTGTCAGGGCCTTCTAG</t>
  </si>
  <si>
    <t>GTTGCTCATCAGGTGGTC</t>
  </si>
  <si>
    <t>GTTCGCTCACTTCACTTCC</t>
  </si>
  <si>
    <t>GTTCCCATCCCTGTCATT</t>
  </si>
  <si>
    <t>GTTGGAGGGTGCTGATAGA</t>
  </si>
  <si>
    <t>GAAAGCGAATGAATTGGTG</t>
  </si>
  <si>
    <t>GGTCGTTTACTATTTCGCTGA</t>
  </si>
  <si>
    <t>CGTTTATGGTTTGGATTGCT</t>
  </si>
  <si>
    <t>ATGGTAGTGCTTGGTTTGGT</t>
  </si>
  <si>
    <t>TTCCTTGCTCACAGTTGATT</t>
  </si>
  <si>
    <t>AAGGCAGATGGGCAGAG</t>
  </si>
  <si>
    <t>GAGGAGGTTGATGAAGAAGC</t>
  </si>
  <si>
    <t>GAGTTTCGTGGGTTTGTTG</t>
  </si>
  <si>
    <t>GTTGTGGTTCGCTTCTTGTT</t>
  </si>
  <si>
    <t>ACAGACGGTGATAGAACTGG</t>
  </si>
  <si>
    <t>AGCGTGTTGCTGAGTGAATA</t>
  </si>
  <si>
    <t>CAAGGAACAGCCCTCAAA</t>
  </si>
  <si>
    <t>TGCCCAAAGTGTAACCATC</t>
  </si>
  <si>
    <t>ATGATTGACGAAGGTGGATT</t>
  </si>
  <si>
    <t>CCAGTTCACGGCTCTTATTC</t>
  </si>
  <si>
    <t>TAAACCCTGCTGGAGTC</t>
  </si>
  <si>
    <t>GAGCCGAACCAATACC</t>
  </si>
  <si>
    <t>GCCATTCCACGACTCACC</t>
  </si>
  <si>
    <t>CAGCAGCACAATCTATAAGC</t>
  </si>
  <si>
    <t>AGAGGCTCGGCATAGAG</t>
  </si>
  <si>
    <t>ATGGGTGGTCCTGATTT</t>
  </si>
  <si>
    <t>ACAATGACACAAGGCTCAAA</t>
  </si>
  <si>
    <t>CGCAATAAAGAAGCACCTG</t>
  </si>
  <si>
    <t>AGCCGATGTAGCAGCACTA</t>
  </si>
  <si>
    <t>TCAGCACAAGCAATGAGAAG</t>
  </si>
  <si>
    <t>AAGCCAAAGTCCACCCA</t>
  </si>
  <si>
    <t>ATCAACTCCAACCCACC</t>
  </si>
  <si>
    <t>GCAAGAACTAAACGAAACAGG</t>
  </si>
  <si>
    <t>GTCTCTGAATGCTCCTCCAT</t>
  </si>
  <si>
    <t>TCCAGCCGATTCTAACA</t>
  </si>
  <si>
    <t>ACCAAGCGTGACGATAA</t>
  </si>
  <si>
    <t>CCTCCTTGAGTCGTTGGAT</t>
  </si>
  <si>
    <t>GTCTTTGATGAGCCTGGTTT</t>
  </si>
  <si>
    <t>CGCCCAGCAAATCTTAT</t>
  </si>
  <si>
    <t>GGCAGCACGAGCAATCA</t>
  </si>
  <si>
    <t>GCTCGCTTACTACTTTCTT</t>
  </si>
  <si>
    <t>GTTGGTTTCGCCTTCA</t>
  </si>
  <si>
    <t>GCCCTCCACTATTACACTGC</t>
  </si>
  <si>
    <t>ATTGGCTTGAGAGATGTTCC</t>
  </si>
  <si>
    <t>ACAAGCAACAACAGCCTACA</t>
  </si>
  <si>
    <t>TGACACCACACGGTTTAGAT</t>
  </si>
  <si>
    <t>GCCTTCTTGTAGACCACC</t>
  </si>
  <si>
    <t>TTATCACCAAAGCCTCATC</t>
  </si>
  <si>
    <t>GTAACACCTGAACGGGACT</t>
  </si>
  <si>
    <t>GGTTGATCGGGAGAATAAG</t>
  </si>
  <si>
    <t>GGAAAGAAGGAAACAGTGGA</t>
  </si>
  <si>
    <t>TGAGCAAAGGAAGTGAAGAA</t>
  </si>
  <si>
    <t>GCATAGGAAGCGAGGTAT</t>
  </si>
  <si>
    <t>TGTTGCGAGACACTGAAT</t>
  </si>
  <si>
    <t>TGAAACTGTGGATTTGTGGA</t>
  </si>
  <si>
    <t>TAAGAAAGGCAGGCGAATAG</t>
  </si>
  <si>
    <t>AAGAACCTGCCTGATGACAC</t>
  </si>
  <si>
    <t>GACACGGTAGCCTCAAACAT</t>
  </si>
  <si>
    <t>CTTTCTTTCTCCCACGATT</t>
  </si>
  <si>
    <t>CTCACAGGCGATAACATTC</t>
  </si>
  <si>
    <t>GGATTTGGGTCCTGCTTT</t>
  </si>
  <si>
    <t>CGAGTGCCCTACTTTGCT</t>
  </si>
  <si>
    <t>TGCTATGTCTGGTTGTGAGG</t>
  </si>
  <si>
    <t>GGGATGGTATTGGTATTGGA</t>
  </si>
  <si>
    <t>CAACTCGTTCGGTCGTG</t>
  </si>
  <si>
    <t>GGGTAGAGCCCGTAAAT</t>
  </si>
  <si>
    <t>CAGTTTCGAGGAGACCA</t>
  </si>
  <si>
    <t>GTGGTCGTCGTAGTGAAG</t>
  </si>
  <si>
    <t>GCTCTTGTTTCGGGTCATT</t>
  </si>
  <si>
    <t>TTCCCTCATTTCCCTCCAC</t>
  </si>
  <si>
    <t>TGCTCCCTTCTTTGTCACCC</t>
  </si>
  <si>
    <t>ACGGATTTGCCACTGCTTGT</t>
  </si>
  <si>
    <t>TTCAAAGGGAGGGACTA</t>
  </si>
  <si>
    <t>GCTGCCTGCTTGCTACT</t>
  </si>
  <si>
    <t>GGGTGAAGTGAAAGTGGAGA</t>
  </si>
  <si>
    <t>AAGCAGAGGCAGTCAACAA</t>
  </si>
  <si>
    <t>CATTGGCTTTCATTTCAG</t>
  </si>
  <si>
    <t>ACTAACCGATTTAGATTGTG</t>
  </si>
  <si>
    <t>AATCTGGAATCTGGGCTTG</t>
  </si>
  <si>
    <t>GCGAGGAGTGTTCTTGTTCT</t>
  </si>
  <si>
    <t>LcEF-1α</t>
  </si>
  <si>
    <t>CGTGGATTCGTCGCATCTAAC</t>
  </si>
  <si>
    <t>CCGCCTGTCAATCTTGGTCAT</t>
  </si>
  <si>
    <t>LcGAPDH</t>
  </si>
  <si>
    <t>GATACAGTTCCCGTGTTGTTGAC</t>
  </si>
  <si>
    <t>CATAAAGACACATAACACCACA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2"/>
      <color theme="1"/>
      <name val="DengXian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9"/>
      <name val="DengXian"/>
      <charset val="134"/>
      <scheme val="minor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8901333658864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89013336588644"/>
        <bgColor indexed="64"/>
      </patternFill>
    </fill>
    <fill>
      <patternFill patternType="solid">
        <fgColor theme="9" tint="0.7998901333658864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2"/>
  <sheetViews>
    <sheetView workbookViewId="0">
      <selection activeCell="H9" sqref="H9"/>
    </sheetView>
  </sheetViews>
  <sheetFormatPr defaultColWidth="9" defaultRowHeight="15.75"/>
  <cols>
    <col min="1" max="1" width="19.25" customWidth="1"/>
    <col min="2" max="2" width="12.875" customWidth="1"/>
    <col min="3" max="3" width="17.125" bestFit="1" customWidth="1"/>
    <col min="5" max="5" width="14.5" customWidth="1"/>
    <col min="6" max="6" width="13.625" customWidth="1"/>
    <col min="7" max="7" width="17.125" bestFit="1" customWidth="1"/>
    <col min="9" max="9" width="19" customWidth="1"/>
    <col min="10" max="10" width="14.625" customWidth="1"/>
    <col min="11" max="11" width="17.125" bestFit="1" customWidth="1"/>
    <col min="13" max="13" width="19.75" customWidth="1"/>
    <col min="14" max="14" width="13.75" customWidth="1"/>
    <col min="15" max="15" width="15.375" customWidth="1"/>
  </cols>
  <sheetData>
    <row r="1" spans="1:1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2"/>
      <c r="M1" s="2"/>
      <c r="N1" s="2"/>
      <c r="O1" s="2"/>
    </row>
    <row r="2" spans="1:15">
      <c r="A2" s="1" t="s">
        <v>1</v>
      </c>
      <c r="B2" s="1" t="s">
        <v>2</v>
      </c>
      <c r="C2" s="1" t="s">
        <v>286</v>
      </c>
      <c r="E2" s="1" t="s">
        <v>3</v>
      </c>
      <c r="F2" s="1" t="s">
        <v>2</v>
      </c>
      <c r="G2" s="1" t="s">
        <v>286</v>
      </c>
      <c r="H2" s="1"/>
      <c r="I2" s="1" t="s">
        <v>1</v>
      </c>
      <c r="J2" s="1" t="s">
        <v>2</v>
      </c>
      <c r="K2" s="1" t="s">
        <v>286</v>
      </c>
    </row>
    <row r="3" spans="1:15">
      <c r="A3" s="1" t="s">
        <v>4</v>
      </c>
      <c r="B3" s="1" t="s">
        <v>5</v>
      </c>
      <c r="C3" s="1">
        <v>599</v>
      </c>
      <c r="E3" s="1" t="s">
        <v>6</v>
      </c>
      <c r="F3" s="1" t="s">
        <v>7</v>
      </c>
      <c r="G3" s="1">
        <v>593</v>
      </c>
      <c r="H3" s="1"/>
      <c r="I3" s="1" t="s">
        <v>8</v>
      </c>
      <c r="J3" s="1" t="s">
        <v>9</v>
      </c>
      <c r="K3" s="1">
        <v>496</v>
      </c>
    </row>
    <row r="4" spans="1:15">
      <c r="A4" s="1" t="s">
        <v>10</v>
      </c>
      <c r="B4" s="1" t="s">
        <v>11</v>
      </c>
      <c r="C4" s="1">
        <v>439</v>
      </c>
      <c r="E4" s="1" t="s">
        <v>12</v>
      </c>
      <c r="F4" s="1" t="s">
        <v>13</v>
      </c>
      <c r="G4" s="1">
        <v>533</v>
      </c>
      <c r="H4" s="1"/>
      <c r="I4" s="1" t="s">
        <v>14</v>
      </c>
      <c r="J4" s="1" t="s">
        <v>15</v>
      </c>
      <c r="K4" s="1">
        <v>821</v>
      </c>
    </row>
    <row r="5" spans="1:15">
      <c r="A5" s="1" t="s">
        <v>16</v>
      </c>
      <c r="B5" s="1" t="s">
        <v>17</v>
      </c>
      <c r="C5" s="1">
        <v>524</v>
      </c>
      <c r="E5" s="1" t="s">
        <v>18</v>
      </c>
      <c r="F5" s="1" t="s">
        <v>19</v>
      </c>
      <c r="G5" s="1">
        <v>482</v>
      </c>
      <c r="H5" s="1"/>
      <c r="I5" s="1" t="s">
        <v>20</v>
      </c>
      <c r="J5" s="1" t="s">
        <v>21</v>
      </c>
      <c r="K5" s="1">
        <v>554</v>
      </c>
    </row>
    <row r="6" spans="1:15">
      <c r="A6" s="1" t="s">
        <v>22</v>
      </c>
      <c r="B6" s="1" t="s">
        <v>23</v>
      </c>
      <c r="C6" s="1">
        <v>632</v>
      </c>
      <c r="E6" s="1" t="s">
        <v>24</v>
      </c>
      <c r="F6" s="1" t="s">
        <v>25</v>
      </c>
      <c r="G6" s="1">
        <v>584</v>
      </c>
      <c r="H6" s="1"/>
      <c r="I6" s="1" t="s">
        <v>26</v>
      </c>
      <c r="J6" s="1" t="s">
        <v>27</v>
      </c>
      <c r="K6" s="1">
        <v>533</v>
      </c>
    </row>
    <row r="7" spans="1:15">
      <c r="A7" s="1" t="s">
        <v>28</v>
      </c>
      <c r="B7" s="1" t="s">
        <v>29</v>
      </c>
      <c r="C7" s="1">
        <v>453</v>
      </c>
      <c r="E7" s="1" t="s">
        <v>30</v>
      </c>
      <c r="F7" s="1" t="s">
        <v>31</v>
      </c>
      <c r="G7" s="1">
        <v>597</v>
      </c>
      <c r="H7" s="1"/>
      <c r="I7" s="1" t="s">
        <v>32</v>
      </c>
      <c r="J7" s="1" t="s">
        <v>33</v>
      </c>
      <c r="K7" s="1">
        <v>276</v>
      </c>
    </row>
    <row r="8" spans="1:15">
      <c r="A8" s="1" t="s">
        <v>34</v>
      </c>
      <c r="B8" s="1" t="s">
        <v>35</v>
      </c>
      <c r="C8" s="1">
        <v>506</v>
      </c>
      <c r="E8" s="1" t="s">
        <v>36</v>
      </c>
      <c r="F8" s="1" t="s">
        <v>37</v>
      </c>
      <c r="G8" s="1">
        <v>558</v>
      </c>
      <c r="H8" s="1"/>
      <c r="I8" s="1" t="s">
        <v>38</v>
      </c>
      <c r="J8" s="1" t="s">
        <v>39</v>
      </c>
      <c r="K8" s="1">
        <v>443</v>
      </c>
    </row>
    <row r="9" spans="1:15">
      <c r="A9" s="1" t="s">
        <v>40</v>
      </c>
      <c r="B9" s="1" t="s">
        <v>41</v>
      </c>
      <c r="C9" s="1">
        <v>520</v>
      </c>
      <c r="E9" s="1" t="s">
        <v>42</v>
      </c>
      <c r="F9" s="1" t="s">
        <v>43</v>
      </c>
      <c r="G9" s="1">
        <v>542</v>
      </c>
      <c r="H9" s="1"/>
      <c r="I9" s="1" t="s">
        <v>44</v>
      </c>
      <c r="J9" s="1" t="s">
        <v>45</v>
      </c>
      <c r="K9" s="1">
        <v>424</v>
      </c>
    </row>
    <row r="10" spans="1:15">
      <c r="A10" s="1" t="s">
        <v>46</v>
      </c>
      <c r="B10" s="1" t="s">
        <v>47</v>
      </c>
      <c r="C10" s="1">
        <v>759</v>
      </c>
      <c r="E10" s="1" t="s">
        <v>48</v>
      </c>
      <c r="F10" s="1" t="s">
        <v>49</v>
      </c>
      <c r="G10" s="1">
        <v>640</v>
      </c>
      <c r="H10" s="1"/>
      <c r="I10" s="1" t="s">
        <v>50</v>
      </c>
      <c r="J10" s="1" t="s">
        <v>51</v>
      </c>
      <c r="K10" s="1">
        <v>148</v>
      </c>
    </row>
    <row r="11" spans="1:15">
      <c r="A11" s="1" t="s">
        <v>52</v>
      </c>
      <c r="B11" s="1" t="s">
        <v>53</v>
      </c>
      <c r="C11" s="1">
        <v>728</v>
      </c>
      <c r="E11" s="1" t="s">
        <v>54</v>
      </c>
      <c r="F11" s="1" t="s">
        <v>55</v>
      </c>
      <c r="G11" s="1">
        <v>718</v>
      </c>
      <c r="H11" s="1"/>
      <c r="I11" s="1" t="s">
        <v>56</v>
      </c>
      <c r="J11" s="1" t="s">
        <v>57</v>
      </c>
      <c r="K11" s="1">
        <v>710</v>
      </c>
    </row>
    <row r="12" spans="1:15">
      <c r="A12" s="1" t="s">
        <v>58</v>
      </c>
      <c r="B12" s="1" t="s">
        <v>59</v>
      </c>
      <c r="C12" s="1">
        <v>523</v>
      </c>
      <c r="E12" s="1" t="s">
        <v>60</v>
      </c>
      <c r="F12" s="1" t="s">
        <v>61</v>
      </c>
      <c r="G12" s="1">
        <v>587</v>
      </c>
      <c r="H12" s="1"/>
      <c r="I12" s="1" t="s">
        <v>62</v>
      </c>
      <c r="J12" s="1" t="s">
        <v>63</v>
      </c>
      <c r="K12" s="1">
        <v>716</v>
      </c>
    </row>
    <row r="13" spans="1:15">
      <c r="A13" s="1" t="s">
        <v>64</v>
      </c>
      <c r="B13" s="1" t="s">
        <v>65</v>
      </c>
      <c r="C13" s="1">
        <v>438</v>
      </c>
      <c r="E13" s="1" t="s">
        <v>66</v>
      </c>
      <c r="F13" s="1" t="s">
        <v>67</v>
      </c>
      <c r="G13" s="1">
        <v>610</v>
      </c>
      <c r="H13" s="1"/>
      <c r="I13" s="1" t="s">
        <v>68</v>
      </c>
      <c r="J13" s="1" t="s">
        <v>69</v>
      </c>
      <c r="K13" s="1">
        <v>619</v>
      </c>
    </row>
    <row r="14" spans="1:15">
      <c r="A14" s="1" t="s">
        <v>70</v>
      </c>
      <c r="B14" s="1" t="s">
        <v>71</v>
      </c>
      <c r="C14" s="1">
        <v>607</v>
      </c>
      <c r="E14" s="1" t="s">
        <v>72</v>
      </c>
      <c r="F14" s="1" t="s">
        <v>73</v>
      </c>
      <c r="G14" s="1">
        <v>529</v>
      </c>
      <c r="H14" s="1"/>
      <c r="I14" s="1" t="s">
        <v>74</v>
      </c>
      <c r="J14" s="1" t="s">
        <v>75</v>
      </c>
      <c r="K14" s="1">
        <v>536</v>
      </c>
    </row>
    <row r="15" spans="1:15">
      <c r="A15" s="1" t="s">
        <v>76</v>
      </c>
      <c r="B15" s="1" t="s">
        <v>77</v>
      </c>
      <c r="C15" s="1">
        <v>747</v>
      </c>
      <c r="E15" s="1" t="s">
        <v>78</v>
      </c>
      <c r="F15" s="1" t="s">
        <v>79</v>
      </c>
      <c r="G15" s="1">
        <v>769</v>
      </c>
      <c r="H15" s="1"/>
      <c r="I15" s="1" t="s">
        <v>80</v>
      </c>
      <c r="J15" s="1" t="s">
        <v>81</v>
      </c>
      <c r="K15" s="1">
        <v>576</v>
      </c>
    </row>
    <row r="16" spans="1:15">
      <c r="A16" s="1" t="s">
        <v>82</v>
      </c>
      <c r="B16" s="1" t="s">
        <v>83</v>
      </c>
      <c r="C16" s="1">
        <v>569</v>
      </c>
      <c r="E16" s="1" t="s">
        <v>84</v>
      </c>
      <c r="F16" s="1" t="s">
        <v>85</v>
      </c>
      <c r="G16" s="1">
        <v>486</v>
      </c>
      <c r="H16" s="1"/>
      <c r="I16" s="1" t="s">
        <v>86</v>
      </c>
      <c r="J16" s="1" t="s">
        <v>87</v>
      </c>
      <c r="K16" s="1">
        <v>524</v>
      </c>
    </row>
    <row r="17" spans="1:11">
      <c r="A17" s="1" t="s">
        <v>88</v>
      </c>
      <c r="B17" s="1" t="s">
        <v>89</v>
      </c>
      <c r="C17" s="1">
        <v>576</v>
      </c>
      <c r="E17" s="1"/>
      <c r="F17" s="1" t="s">
        <v>90</v>
      </c>
      <c r="G17" s="1" t="s">
        <v>91</v>
      </c>
      <c r="H17" s="1"/>
      <c r="I17" s="1" t="s">
        <v>92</v>
      </c>
      <c r="J17" s="1" t="s">
        <v>93</v>
      </c>
      <c r="K17" s="1">
        <v>604</v>
      </c>
    </row>
    <row r="18" spans="1:11">
      <c r="A18" s="1" t="s">
        <v>94</v>
      </c>
      <c r="B18" s="1" t="s">
        <v>95</v>
      </c>
      <c r="C18" s="1">
        <v>630</v>
      </c>
      <c r="E18" s="1" t="s">
        <v>96</v>
      </c>
      <c r="F18" s="1" t="s">
        <v>97</v>
      </c>
      <c r="G18" s="1">
        <v>511</v>
      </c>
      <c r="H18" s="1"/>
      <c r="I18" s="1" t="s">
        <v>98</v>
      </c>
      <c r="J18" s="1" t="s">
        <v>99</v>
      </c>
      <c r="K18" s="1">
        <v>138</v>
      </c>
    </row>
    <row r="19" spans="1:11">
      <c r="A19" s="1" t="s">
        <v>100</v>
      </c>
      <c r="B19" s="1" t="s">
        <v>101</v>
      </c>
      <c r="C19" s="1">
        <v>549</v>
      </c>
      <c r="E19" s="1" t="s">
        <v>102</v>
      </c>
      <c r="F19" s="1" t="s">
        <v>103</v>
      </c>
      <c r="G19" s="1">
        <v>445</v>
      </c>
      <c r="H19" s="1"/>
      <c r="I19" s="1" t="s">
        <v>104</v>
      </c>
      <c r="J19" s="1" t="s">
        <v>105</v>
      </c>
      <c r="K19" s="1">
        <v>778</v>
      </c>
    </row>
    <row r="20" spans="1:11">
      <c r="A20" s="1" t="s">
        <v>106</v>
      </c>
      <c r="B20" s="1" t="s">
        <v>107</v>
      </c>
      <c r="C20" s="1">
        <v>423</v>
      </c>
      <c r="E20" s="1" t="s">
        <v>108</v>
      </c>
      <c r="F20" s="1" t="s">
        <v>109</v>
      </c>
      <c r="G20" s="1">
        <v>547</v>
      </c>
      <c r="H20" s="1"/>
      <c r="I20" s="1" t="s">
        <v>110</v>
      </c>
      <c r="J20" s="1" t="s">
        <v>111</v>
      </c>
      <c r="K20" s="1">
        <v>732</v>
      </c>
    </row>
    <row r="21" spans="1:11">
      <c r="A21" s="1" t="s">
        <v>112</v>
      </c>
      <c r="B21" s="1" t="s">
        <v>113</v>
      </c>
      <c r="C21" s="1">
        <v>490</v>
      </c>
      <c r="E21" s="1" t="s">
        <v>114</v>
      </c>
      <c r="F21" s="1" t="s">
        <v>115</v>
      </c>
      <c r="G21" s="1">
        <v>653</v>
      </c>
      <c r="H21" s="1"/>
      <c r="I21" s="1" t="s">
        <v>116</v>
      </c>
      <c r="J21" s="1" t="s">
        <v>117</v>
      </c>
      <c r="K21" s="1">
        <v>626</v>
      </c>
    </row>
    <row r="22" spans="1:11">
      <c r="A22" s="1" t="s">
        <v>118</v>
      </c>
      <c r="B22" s="1" t="s">
        <v>119</v>
      </c>
      <c r="C22" s="1">
        <v>587</v>
      </c>
      <c r="E22" s="1" t="s">
        <v>120</v>
      </c>
      <c r="F22" s="1" t="s">
        <v>121</v>
      </c>
      <c r="G22" s="1">
        <v>531</v>
      </c>
      <c r="H22" s="1"/>
      <c r="I22" s="1" t="s">
        <v>122</v>
      </c>
      <c r="J22" s="1" t="s">
        <v>123</v>
      </c>
      <c r="K22" s="1">
        <v>579</v>
      </c>
    </row>
    <row r="23" spans="1:11">
      <c r="A23" s="1" t="s">
        <v>124</v>
      </c>
      <c r="B23" s="1" t="s">
        <v>125</v>
      </c>
      <c r="C23" s="1">
        <v>459</v>
      </c>
      <c r="E23" s="1" t="s">
        <v>126</v>
      </c>
      <c r="F23" s="1" t="s">
        <v>127</v>
      </c>
      <c r="G23" s="1">
        <v>413</v>
      </c>
      <c r="H23" s="1"/>
      <c r="I23" s="1" t="s">
        <v>128</v>
      </c>
      <c r="J23" s="1" t="s">
        <v>129</v>
      </c>
      <c r="K23" s="1">
        <v>505</v>
      </c>
    </row>
    <row r="24" spans="1:11">
      <c r="A24" s="1" t="s">
        <v>130</v>
      </c>
      <c r="B24" s="1" t="s">
        <v>131</v>
      </c>
      <c r="C24" s="1">
        <v>585</v>
      </c>
      <c r="E24" s="1" t="s">
        <v>132</v>
      </c>
      <c r="F24" s="1" t="s">
        <v>133</v>
      </c>
      <c r="G24" s="1">
        <v>623</v>
      </c>
      <c r="H24" s="1"/>
      <c r="I24" s="1" t="s">
        <v>134</v>
      </c>
      <c r="J24" s="1" t="s">
        <v>135</v>
      </c>
      <c r="K24" s="1">
        <v>153</v>
      </c>
    </row>
    <row r="25" spans="1:11">
      <c r="A25" s="1" t="s">
        <v>136</v>
      </c>
      <c r="B25" s="1" t="s">
        <v>137</v>
      </c>
      <c r="C25" s="1">
        <v>518</v>
      </c>
      <c r="E25" s="1" t="s">
        <v>138</v>
      </c>
      <c r="F25" s="1" t="s">
        <v>139</v>
      </c>
      <c r="G25" s="1">
        <v>405</v>
      </c>
      <c r="H25" s="1"/>
      <c r="I25" s="1" t="s">
        <v>140</v>
      </c>
      <c r="J25" s="1" t="s">
        <v>141</v>
      </c>
      <c r="K25" s="1">
        <v>712</v>
      </c>
    </row>
    <row r="26" spans="1:11">
      <c r="A26" s="1" t="s">
        <v>142</v>
      </c>
      <c r="B26" s="1" t="s">
        <v>143</v>
      </c>
      <c r="C26" s="1">
        <v>676</v>
      </c>
      <c r="E26" s="1" t="s">
        <v>144</v>
      </c>
      <c r="F26" s="1" t="s">
        <v>145</v>
      </c>
      <c r="G26" s="1">
        <v>490</v>
      </c>
      <c r="H26" s="1"/>
      <c r="I26" s="1" t="s">
        <v>146</v>
      </c>
      <c r="J26" s="1" t="s">
        <v>147</v>
      </c>
      <c r="K26" s="1">
        <v>620</v>
      </c>
    </row>
    <row r="27" spans="1:11">
      <c r="A27" s="1" t="s">
        <v>148</v>
      </c>
      <c r="B27" s="1" t="s">
        <v>149</v>
      </c>
      <c r="C27" s="1">
        <v>659</v>
      </c>
      <c r="E27" s="1" t="s">
        <v>150</v>
      </c>
      <c r="F27" s="1" t="s">
        <v>151</v>
      </c>
      <c r="G27" s="1">
        <v>523</v>
      </c>
      <c r="H27" s="1"/>
      <c r="I27" s="1" t="s">
        <v>152</v>
      </c>
      <c r="J27" s="1" t="s">
        <v>153</v>
      </c>
      <c r="K27" s="1">
        <v>637</v>
      </c>
    </row>
    <row r="28" spans="1:11">
      <c r="A28" s="1" t="s">
        <v>154</v>
      </c>
      <c r="B28" s="1" t="s">
        <v>155</v>
      </c>
      <c r="C28" s="1">
        <v>603</v>
      </c>
      <c r="E28" s="1" t="s">
        <v>156</v>
      </c>
      <c r="F28" s="1" t="s">
        <v>157</v>
      </c>
      <c r="G28" s="1">
        <v>483</v>
      </c>
      <c r="H28" s="1"/>
      <c r="I28" s="1" t="s">
        <v>158</v>
      </c>
      <c r="J28" s="1" t="s">
        <v>159</v>
      </c>
      <c r="K28" s="1">
        <v>552</v>
      </c>
    </row>
    <row r="29" spans="1:11">
      <c r="A29" s="1" t="s">
        <v>160</v>
      </c>
      <c r="B29" s="1" t="s">
        <v>161</v>
      </c>
      <c r="C29" s="1">
        <v>623</v>
      </c>
      <c r="E29" s="1" t="s">
        <v>162</v>
      </c>
      <c r="F29" s="1" t="s">
        <v>163</v>
      </c>
      <c r="G29" s="1">
        <v>640</v>
      </c>
      <c r="H29" s="1"/>
      <c r="I29" s="1" t="s">
        <v>164</v>
      </c>
      <c r="J29" s="1" t="s">
        <v>165</v>
      </c>
      <c r="K29" s="1">
        <v>561</v>
      </c>
    </row>
    <row r="30" spans="1:11">
      <c r="A30" s="1" t="s">
        <v>166</v>
      </c>
      <c r="B30" s="1" t="s">
        <v>167</v>
      </c>
      <c r="C30" s="1">
        <v>455</v>
      </c>
      <c r="E30" s="1" t="s">
        <v>168</v>
      </c>
      <c r="F30" s="1" t="s">
        <v>169</v>
      </c>
      <c r="G30" s="1">
        <v>633</v>
      </c>
      <c r="H30" s="1"/>
      <c r="I30" s="1" t="s">
        <v>170</v>
      </c>
      <c r="J30" s="1" t="s">
        <v>171</v>
      </c>
      <c r="K30" s="1">
        <v>494</v>
      </c>
    </row>
    <row r="31" spans="1:11">
      <c r="A31" s="1" t="s">
        <v>172</v>
      </c>
      <c r="B31" s="1" t="s">
        <v>173</v>
      </c>
      <c r="C31" s="1">
        <v>493</v>
      </c>
      <c r="E31" s="1" t="s">
        <v>174</v>
      </c>
      <c r="F31" s="1" t="s">
        <v>175</v>
      </c>
      <c r="G31" s="1">
        <v>510</v>
      </c>
      <c r="H31" s="1"/>
      <c r="I31" s="1" t="s">
        <v>176</v>
      </c>
      <c r="J31" s="1" t="s">
        <v>177</v>
      </c>
      <c r="K31" s="1">
        <v>426</v>
      </c>
    </row>
    <row r="32" spans="1:11">
      <c r="A32" s="1" t="s">
        <v>178</v>
      </c>
      <c r="B32" s="1" t="s">
        <v>179</v>
      </c>
      <c r="C32" s="1">
        <v>497</v>
      </c>
      <c r="E32" s="1" t="s">
        <v>180</v>
      </c>
      <c r="F32" s="1" t="s">
        <v>181</v>
      </c>
      <c r="G32" s="1">
        <v>583</v>
      </c>
      <c r="H32" s="1"/>
      <c r="I32" s="1" t="s">
        <v>182</v>
      </c>
      <c r="J32" s="1" t="s">
        <v>183</v>
      </c>
      <c r="K32" s="1">
        <v>501</v>
      </c>
    </row>
    <row r="33" spans="1:11">
      <c r="A33" s="1" t="s">
        <v>184</v>
      </c>
      <c r="B33" s="1" t="s">
        <v>185</v>
      </c>
      <c r="C33" s="1">
        <v>660</v>
      </c>
      <c r="E33" s="1" t="s">
        <v>186</v>
      </c>
      <c r="F33" s="1" t="s">
        <v>187</v>
      </c>
      <c r="G33" s="1">
        <v>695</v>
      </c>
      <c r="H33" s="1"/>
      <c r="I33" s="1" t="s">
        <v>188</v>
      </c>
      <c r="J33" s="1" t="s">
        <v>189</v>
      </c>
      <c r="K33" s="1">
        <v>481</v>
      </c>
    </row>
    <row r="34" spans="1:11">
      <c r="A34" s="1" t="s">
        <v>190</v>
      </c>
      <c r="B34" s="1" t="s">
        <v>191</v>
      </c>
      <c r="C34" s="1">
        <v>442</v>
      </c>
      <c r="E34" s="1" t="s">
        <v>192</v>
      </c>
      <c r="F34" s="1" t="s">
        <v>193</v>
      </c>
      <c r="G34" s="1">
        <v>410</v>
      </c>
      <c r="H34" s="1"/>
      <c r="I34" s="1" t="s">
        <v>194</v>
      </c>
      <c r="J34" s="1" t="s">
        <v>195</v>
      </c>
      <c r="K34" s="1">
        <v>618</v>
      </c>
    </row>
    <row r="35" spans="1:11">
      <c r="A35" s="1" t="s">
        <v>196</v>
      </c>
      <c r="B35" s="1" t="s">
        <v>197</v>
      </c>
      <c r="C35" s="1">
        <v>767</v>
      </c>
      <c r="E35" s="1" t="s">
        <v>198</v>
      </c>
      <c r="F35" s="1" t="s">
        <v>199</v>
      </c>
      <c r="G35" s="1">
        <v>694</v>
      </c>
      <c r="H35" s="1"/>
      <c r="I35" s="1" t="s">
        <v>200</v>
      </c>
      <c r="J35" s="1" t="s">
        <v>201</v>
      </c>
      <c r="K35" s="1">
        <v>224</v>
      </c>
    </row>
    <row r="36" spans="1:11">
      <c r="A36" s="1" t="s">
        <v>202</v>
      </c>
      <c r="B36" s="1" t="s">
        <v>203</v>
      </c>
      <c r="C36" s="1">
        <v>803</v>
      </c>
      <c r="I36" s="1" t="s">
        <v>204</v>
      </c>
      <c r="J36" s="1" t="s">
        <v>205</v>
      </c>
      <c r="K36" s="1">
        <v>667</v>
      </c>
    </row>
    <row r="37" spans="1:11">
      <c r="A37" s="1" t="s">
        <v>206</v>
      </c>
      <c r="B37" s="1" t="s">
        <v>207</v>
      </c>
      <c r="C37" s="1">
        <v>662</v>
      </c>
      <c r="I37" s="1" t="s">
        <v>208</v>
      </c>
      <c r="J37" s="1" t="s">
        <v>209</v>
      </c>
      <c r="K37" s="1">
        <v>265</v>
      </c>
    </row>
    <row r="38" spans="1:11">
      <c r="A38" s="1" t="s">
        <v>210</v>
      </c>
      <c r="B38" s="1" t="s">
        <v>211</v>
      </c>
      <c r="C38" s="1">
        <v>661</v>
      </c>
      <c r="I38" s="1" t="s">
        <v>212</v>
      </c>
      <c r="J38" s="1" t="s">
        <v>213</v>
      </c>
      <c r="K38" s="1">
        <v>572</v>
      </c>
    </row>
    <row r="39" spans="1:11">
      <c r="A39" s="1" t="s">
        <v>214</v>
      </c>
      <c r="B39" s="1" t="s">
        <v>215</v>
      </c>
      <c r="C39" s="1">
        <v>635</v>
      </c>
      <c r="I39" s="1" t="s">
        <v>216</v>
      </c>
      <c r="J39" s="1" t="s">
        <v>217</v>
      </c>
      <c r="K39" s="1">
        <v>458</v>
      </c>
    </row>
    <row r="40" spans="1:11">
      <c r="A40" s="1" t="s">
        <v>218</v>
      </c>
      <c r="B40" s="1" t="s">
        <v>219</v>
      </c>
      <c r="C40" s="1">
        <v>709</v>
      </c>
      <c r="I40" s="1" t="s">
        <v>220</v>
      </c>
      <c r="J40" s="1" t="s">
        <v>221</v>
      </c>
      <c r="K40" s="1">
        <v>545</v>
      </c>
    </row>
    <row r="41" spans="1:11">
      <c r="A41" s="1" t="s">
        <v>222</v>
      </c>
      <c r="B41" s="1" t="s">
        <v>223</v>
      </c>
      <c r="C41" s="1">
        <v>518</v>
      </c>
      <c r="I41" s="1" t="s">
        <v>224</v>
      </c>
      <c r="J41" s="1" t="s">
        <v>225</v>
      </c>
      <c r="K41" s="1">
        <v>603</v>
      </c>
    </row>
    <row r="42" spans="1:11">
      <c r="A42" s="1" t="s">
        <v>226</v>
      </c>
      <c r="B42" s="1" t="s">
        <v>227</v>
      </c>
      <c r="C42" s="1">
        <v>484</v>
      </c>
      <c r="I42" s="1" t="s">
        <v>228</v>
      </c>
      <c r="J42" s="1" t="s">
        <v>229</v>
      </c>
      <c r="K42" s="1">
        <v>474</v>
      </c>
    </row>
    <row r="43" spans="1:11">
      <c r="A43" s="1" t="s">
        <v>230</v>
      </c>
      <c r="B43" s="1" t="s">
        <v>231</v>
      </c>
      <c r="C43" s="1">
        <v>561</v>
      </c>
      <c r="I43" s="1" t="s">
        <v>232</v>
      </c>
      <c r="J43" s="1" t="s">
        <v>233</v>
      </c>
      <c r="K43" s="1">
        <v>542</v>
      </c>
    </row>
    <row r="44" spans="1:11">
      <c r="A44" s="1" t="s">
        <v>234</v>
      </c>
      <c r="B44" s="1" t="s">
        <v>235</v>
      </c>
      <c r="C44" s="1">
        <v>520</v>
      </c>
      <c r="I44" s="1" t="s">
        <v>236</v>
      </c>
      <c r="J44" s="1" t="s">
        <v>237</v>
      </c>
      <c r="K44" s="1">
        <v>684</v>
      </c>
    </row>
    <row r="45" spans="1:11">
      <c r="A45" s="1" t="s">
        <v>238</v>
      </c>
      <c r="B45" s="1" t="s">
        <v>239</v>
      </c>
      <c r="C45" s="1">
        <v>541</v>
      </c>
      <c r="I45" s="1" t="s">
        <v>240</v>
      </c>
      <c r="J45" s="1" t="s">
        <v>241</v>
      </c>
      <c r="K45" s="1">
        <v>652</v>
      </c>
    </row>
    <row r="46" spans="1:11">
      <c r="A46" s="1" t="s">
        <v>242</v>
      </c>
      <c r="B46" s="1" t="s">
        <v>243</v>
      </c>
      <c r="C46" s="1">
        <v>752</v>
      </c>
      <c r="I46" s="1" t="s">
        <v>244</v>
      </c>
      <c r="J46" s="1" t="s">
        <v>245</v>
      </c>
      <c r="K46" s="1">
        <v>550</v>
      </c>
    </row>
    <row r="47" spans="1:11">
      <c r="A47" s="1" t="s">
        <v>246</v>
      </c>
      <c r="B47" s="1" t="s">
        <v>247</v>
      </c>
      <c r="C47" s="1">
        <v>752</v>
      </c>
      <c r="I47" s="1" t="s">
        <v>248</v>
      </c>
      <c r="J47" s="1" t="s">
        <v>249</v>
      </c>
      <c r="K47" s="1">
        <v>855</v>
      </c>
    </row>
    <row r="48" spans="1:11">
      <c r="A48" s="1" t="s">
        <v>250</v>
      </c>
      <c r="B48" s="1" t="s">
        <v>251</v>
      </c>
      <c r="C48" s="1">
        <v>431</v>
      </c>
      <c r="I48" s="1" t="s">
        <v>252</v>
      </c>
      <c r="J48" s="1" t="s">
        <v>253</v>
      </c>
      <c r="K48" s="1">
        <v>461</v>
      </c>
    </row>
    <row r="49" spans="1:11">
      <c r="A49" s="1" t="s">
        <v>254</v>
      </c>
      <c r="B49" s="1" t="s">
        <v>255</v>
      </c>
      <c r="C49" s="1">
        <v>422</v>
      </c>
      <c r="I49" s="1" t="s">
        <v>256</v>
      </c>
      <c r="J49" s="1" t="s">
        <v>257</v>
      </c>
      <c r="K49" s="1">
        <v>473</v>
      </c>
    </row>
    <row r="50" spans="1:11">
      <c r="A50" s="1" t="s">
        <v>258</v>
      </c>
      <c r="B50" s="1" t="s">
        <v>259</v>
      </c>
      <c r="C50" s="1">
        <v>752</v>
      </c>
      <c r="I50" s="1" t="s">
        <v>260</v>
      </c>
      <c r="J50" s="1" t="s">
        <v>261</v>
      </c>
      <c r="K50" s="1">
        <v>346</v>
      </c>
    </row>
    <row r="51" spans="1:11">
      <c r="I51" s="1" t="s">
        <v>262</v>
      </c>
      <c r="J51" s="1" t="s">
        <v>263</v>
      </c>
      <c r="K51" s="1">
        <v>773</v>
      </c>
    </row>
    <row r="52" spans="1:11">
      <c r="I52" s="1" t="s">
        <v>264</v>
      </c>
      <c r="J52" s="1" t="s">
        <v>265</v>
      </c>
      <c r="K52" s="1">
        <v>693</v>
      </c>
    </row>
    <row r="53" spans="1:11">
      <c r="I53" s="1" t="s">
        <v>266</v>
      </c>
      <c r="J53" s="1" t="s">
        <v>267</v>
      </c>
      <c r="K53" s="1">
        <v>639</v>
      </c>
    </row>
    <row r="54" spans="1:11">
      <c r="I54" s="1" t="s">
        <v>268</v>
      </c>
      <c r="J54" s="1" t="s">
        <v>269</v>
      </c>
      <c r="K54" s="1">
        <v>643</v>
      </c>
    </row>
    <row r="55" spans="1:11">
      <c r="I55" s="1" t="s">
        <v>270</v>
      </c>
      <c r="J55" s="1" t="s">
        <v>271</v>
      </c>
      <c r="K55" s="1">
        <v>596</v>
      </c>
    </row>
    <row r="56" spans="1:11">
      <c r="I56" s="1" t="s">
        <v>272</v>
      </c>
      <c r="J56" s="1" t="s">
        <v>273</v>
      </c>
      <c r="K56" s="1">
        <v>594</v>
      </c>
    </row>
    <row r="57" spans="1:11">
      <c r="I57" s="1" t="s">
        <v>274</v>
      </c>
      <c r="J57" s="1" t="s">
        <v>275</v>
      </c>
      <c r="K57" s="1">
        <v>661</v>
      </c>
    </row>
    <row r="58" spans="1:11">
      <c r="I58" s="1" t="s">
        <v>276</v>
      </c>
      <c r="J58" s="1" t="s">
        <v>277</v>
      </c>
      <c r="K58" s="1">
        <v>586</v>
      </c>
    </row>
    <row r="59" spans="1:11">
      <c r="I59" s="1" t="s">
        <v>278</v>
      </c>
      <c r="J59" s="1" t="s">
        <v>279</v>
      </c>
      <c r="K59" s="1">
        <v>978</v>
      </c>
    </row>
    <row r="60" spans="1:11">
      <c r="I60" s="1" t="s">
        <v>280</v>
      </c>
      <c r="J60" s="1" t="s">
        <v>281</v>
      </c>
      <c r="K60" s="1">
        <v>465</v>
      </c>
    </row>
    <row r="61" spans="1:11">
      <c r="I61" s="1" t="s">
        <v>282</v>
      </c>
      <c r="J61" s="1" t="s">
        <v>283</v>
      </c>
      <c r="K61" s="1">
        <v>463</v>
      </c>
    </row>
    <row r="62" spans="1:11">
      <c r="I62" s="1" t="s">
        <v>284</v>
      </c>
      <c r="J62" s="1" t="s">
        <v>285</v>
      </c>
      <c r="K62" s="1">
        <v>739</v>
      </c>
    </row>
  </sheetData>
  <mergeCells count="1">
    <mergeCell ref="A1:K1"/>
  </mergeCells>
  <phoneticPr fontId="3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3ADA1-5E9A-4BAF-9C4A-5B82B41FA83E}">
  <dimension ref="A1:G51"/>
  <sheetViews>
    <sheetView workbookViewId="0">
      <selection activeCell="J14" sqref="J14"/>
    </sheetView>
  </sheetViews>
  <sheetFormatPr defaultRowHeight="15.75"/>
  <cols>
    <col min="1" max="1" width="11.5" bestFit="1" customWidth="1"/>
    <col min="2" max="2" width="18.875" bestFit="1" customWidth="1"/>
    <col min="3" max="3" width="11.875" bestFit="1" customWidth="1"/>
    <col min="4" max="4" width="15.875" bestFit="1" customWidth="1"/>
    <col min="5" max="5" width="10.625" bestFit="1" customWidth="1"/>
    <col min="6" max="6" width="5.5" bestFit="1" customWidth="1"/>
    <col min="7" max="7" width="9.5" bestFit="1" customWidth="1"/>
  </cols>
  <sheetData>
    <row r="1" spans="1:7">
      <c r="A1" s="19" t="s">
        <v>287</v>
      </c>
      <c r="B1" s="19"/>
      <c r="C1" s="19"/>
      <c r="D1" s="19"/>
      <c r="E1" s="19"/>
      <c r="F1" s="20"/>
      <c r="G1" s="20"/>
    </row>
    <row r="2" spans="1:7">
      <c r="A2" s="19" t="s">
        <v>288</v>
      </c>
      <c r="B2" s="19" t="s">
        <v>1</v>
      </c>
      <c r="C2" s="19" t="s">
        <v>289</v>
      </c>
      <c r="D2" s="19" t="s">
        <v>290</v>
      </c>
      <c r="E2" s="19" t="s">
        <v>291</v>
      </c>
      <c r="F2" s="20"/>
      <c r="G2" s="20"/>
    </row>
    <row r="3" spans="1:7">
      <c r="A3" s="19"/>
      <c r="B3" s="19"/>
      <c r="C3" s="19"/>
      <c r="D3" s="19"/>
      <c r="E3" s="3" t="s">
        <v>292</v>
      </c>
      <c r="F3" s="4" t="s">
        <v>293</v>
      </c>
      <c r="G3" s="4" t="s">
        <v>294</v>
      </c>
    </row>
    <row r="4" spans="1:7">
      <c r="A4" s="5" t="s">
        <v>5</v>
      </c>
      <c r="B4" s="6" t="s">
        <v>4</v>
      </c>
      <c r="C4" s="7">
        <v>1</v>
      </c>
      <c r="D4" s="7">
        <v>1800</v>
      </c>
      <c r="E4" s="8">
        <v>599</v>
      </c>
      <c r="F4" s="9">
        <v>5.07</v>
      </c>
      <c r="G4" s="9">
        <v>67482.84</v>
      </c>
    </row>
    <row r="5" spans="1:7">
      <c r="A5" s="5" t="s">
        <v>11</v>
      </c>
      <c r="B5" s="6" t="s">
        <v>10</v>
      </c>
      <c r="C5" s="7">
        <v>1</v>
      </c>
      <c r="D5" s="7">
        <v>1320</v>
      </c>
      <c r="E5" s="8">
        <v>439</v>
      </c>
      <c r="F5" s="9">
        <v>5.43</v>
      </c>
      <c r="G5" s="9">
        <v>49378.77</v>
      </c>
    </row>
    <row r="6" spans="1:7">
      <c r="A6" s="5" t="s">
        <v>17</v>
      </c>
      <c r="B6" s="6" t="s">
        <v>16</v>
      </c>
      <c r="C6" s="7">
        <v>1</v>
      </c>
      <c r="D6" s="7">
        <v>1575</v>
      </c>
      <c r="E6" s="8">
        <v>524</v>
      </c>
      <c r="F6" s="9">
        <v>5.63</v>
      </c>
      <c r="G6" s="9">
        <v>57353.2</v>
      </c>
    </row>
    <row r="7" spans="1:7">
      <c r="A7" s="5" t="s">
        <v>23</v>
      </c>
      <c r="B7" s="6" t="s">
        <v>22</v>
      </c>
      <c r="C7" s="7">
        <v>2</v>
      </c>
      <c r="D7" s="7">
        <v>1899</v>
      </c>
      <c r="E7" s="8">
        <v>632</v>
      </c>
      <c r="F7" s="9">
        <v>5.74</v>
      </c>
      <c r="G7" s="9">
        <v>63660.1</v>
      </c>
    </row>
    <row r="8" spans="1:7">
      <c r="A8" s="5" t="s">
        <v>29</v>
      </c>
      <c r="B8" s="6" t="s">
        <v>28</v>
      </c>
      <c r="C8" s="7">
        <v>2</v>
      </c>
      <c r="D8" s="7">
        <v>1362</v>
      </c>
      <c r="E8" s="8">
        <v>453</v>
      </c>
      <c r="F8" s="9">
        <v>6.08</v>
      </c>
      <c r="G8" s="9">
        <v>50948.62</v>
      </c>
    </row>
    <row r="9" spans="1:7">
      <c r="A9" s="5" t="s">
        <v>35</v>
      </c>
      <c r="B9" s="6" t="s">
        <v>34</v>
      </c>
      <c r="C9" s="7">
        <v>2</v>
      </c>
      <c r="D9" s="7">
        <v>1521</v>
      </c>
      <c r="E9" s="8">
        <v>506</v>
      </c>
      <c r="F9" s="9">
        <v>5.19</v>
      </c>
      <c r="G9" s="9">
        <v>56845.74</v>
      </c>
    </row>
    <row r="10" spans="1:7">
      <c r="A10" s="5" t="s">
        <v>41</v>
      </c>
      <c r="B10" s="6" t="s">
        <v>40</v>
      </c>
      <c r="C10" s="7">
        <v>3</v>
      </c>
      <c r="D10" s="7">
        <v>1563</v>
      </c>
      <c r="E10" s="8">
        <v>520</v>
      </c>
      <c r="F10" s="9">
        <v>8.67</v>
      </c>
      <c r="G10" s="9">
        <v>58248.26</v>
      </c>
    </row>
    <row r="11" spans="1:7">
      <c r="A11" s="5" t="s">
        <v>47</v>
      </c>
      <c r="B11" s="6" t="s">
        <v>46</v>
      </c>
      <c r="C11" s="7">
        <v>3</v>
      </c>
      <c r="D11" s="7">
        <v>2280</v>
      </c>
      <c r="E11" s="8">
        <v>759</v>
      </c>
      <c r="F11" s="9">
        <v>5.34</v>
      </c>
      <c r="G11" s="9">
        <v>82584.06</v>
      </c>
    </row>
    <row r="12" spans="1:7">
      <c r="A12" s="5" t="s">
        <v>53</v>
      </c>
      <c r="B12" s="6" t="s">
        <v>52</v>
      </c>
      <c r="C12" s="7">
        <v>3</v>
      </c>
      <c r="D12" s="7">
        <v>2187</v>
      </c>
      <c r="E12" s="8">
        <v>728</v>
      </c>
      <c r="F12" s="9">
        <v>5.77</v>
      </c>
      <c r="G12" s="9">
        <v>79894.03</v>
      </c>
    </row>
    <row r="13" spans="1:7">
      <c r="A13" s="5" t="s">
        <v>59</v>
      </c>
      <c r="B13" s="6" t="s">
        <v>58</v>
      </c>
      <c r="C13" s="7">
        <v>3</v>
      </c>
      <c r="D13" s="7">
        <v>1572</v>
      </c>
      <c r="E13" s="8">
        <v>523</v>
      </c>
      <c r="F13" s="9">
        <v>5.86</v>
      </c>
      <c r="G13" s="9">
        <v>58671.72</v>
      </c>
    </row>
    <row r="14" spans="1:7">
      <c r="A14" s="5" t="s">
        <v>65</v>
      </c>
      <c r="B14" s="6" t="s">
        <v>64</v>
      </c>
      <c r="C14" s="7">
        <v>3</v>
      </c>
      <c r="D14" s="7">
        <v>1317</v>
      </c>
      <c r="E14" s="8">
        <v>438</v>
      </c>
      <c r="F14" s="9">
        <v>6.4</v>
      </c>
      <c r="G14" s="9">
        <v>49748.56</v>
      </c>
    </row>
    <row r="15" spans="1:7">
      <c r="A15" s="5" t="s">
        <v>71</v>
      </c>
      <c r="B15" s="6" t="s">
        <v>70</v>
      </c>
      <c r="C15" s="7">
        <v>3</v>
      </c>
      <c r="D15" s="7">
        <v>1824</v>
      </c>
      <c r="E15" s="8">
        <v>607</v>
      </c>
      <c r="F15" s="9">
        <v>5.75</v>
      </c>
      <c r="G15" s="9">
        <v>69219.78</v>
      </c>
    </row>
    <row r="16" spans="1:7">
      <c r="A16" s="5" t="s">
        <v>77</v>
      </c>
      <c r="B16" s="6" t="s">
        <v>76</v>
      </c>
      <c r="C16" s="7">
        <v>3</v>
      </c>
      <c r="D16" s="7">
        <v>2244</v>
      </c>
      <c r="E16" s="8">
        <v>747</v>
      </c>
      <c r="F16" s="9">
        <v>5.38</v>
      </c>
      <c r="G16" s="9">
        <v>83813.69</v>
      </c>
    </row>
    <row r="17" spans="1:7">
      <c r="A17" s="5" t="s">
        <v>83</v>
      </c>
      <c r="B17" s="6" t="s">
        <v>82</v>
      </c>
      <c r="C17" s="7">
        <v>4</v>
      </c>
      <c r="D17" s="7">
        <v>1710</v>
      </c>
      <c r="E17" s="8">
        <v>569</v>
      </c>
      <c r="F17" s="9">
        <v>5.86</v>
      </c>
      <c r="G17" s="9">
        <v>63312.52</v>
      </c>
    </row>
    <row r="18" spans="1:7">
      <c r="A18" s="5" t="s">
        <v>89</v>
      </c>
      <c r="B18" s="6" t="s">
        <v>88</v>
      </c>
      <c r="C18" s="7">
        <v>7</v>
      </c>
      <c r="D18" s="7">
        <v>1731</v>
      </c>
      <c r="E18" s="8">
        <v>576</v>
      </c>
      <c r="F18" s="9">
        <v>5.04</v>
      </c>
      <c r="G18" s="9">
        <v>62776.76</v>
      </c>
    </row>
    <row r="19" spans="1:7">
      <c r="A19" s="5" t="s">
        <v>95</v>
      </c>
      <c r="B19" s="6" t="s">
        <v>94</v>
      </c>
      <c r="C19" s="7">
        <v>7</v>
      </c>
      <c r="D19" s="7">
        <v>1893</v>
      </c>
      <c r="E19" s="8">
        <v>630</v>
      </c>
      <c r="F19" s="9">
        <v>6.08</v>
      </c>
      <c r="G19" s="9">
        <v>69010.559999999998</v>
      </c>
    </row>
    <row r="20" spans="1:7">
      <c r="A20" s="5" t="s">
        <v>101</v>
      </c>
      <c r="B20" s="6" t="s">
        <v>100</v>
      </c>
      <c r="C20" s="7">
        <v>7</v>
      </c>
      <c r="D20" s="7">
        <v>1650</v>
      </c>
      <c r="E20" s="8">
        <v>549</v>
      </c>
      <c r="F20" s="9">
        <v>5.19</v>
      </c>
      <c r="G20" s="9">
        <v>62005.09</v>
      </c>
    </row>
    <row r="21" spans="1:7">
      <c r="A21" s="5" t="s">
        <v>107</v>
      </c>
      <c r="B21" s="6" t="s">
        <v>106</v>
      </c>
      <c r="C21" s="7">
        <v>8</v>
      </c>
      <c r="D21" s="7">
        <v>1272</v>
      </c>
      <c r="E21" s="8">
        <v>423</v>
      </c>
      <c r="F21" s="9">
        <v>5.49</v>
      </c>
      <c r="G21" s="9">
        <v>47244.9</v>
      </c>
    </row>
    <row r="22" spans="1:7">
      <c r="A22" s="5" t="s">
        <v>113</v>
      </c>
      <c r="B22" s="6" t="s">
        <v>112</v>
      </c>
      <c r="C22" s="7">
        <v>8</v>
      </c>
      <c r="D22" s="7">
        <v>1473</v>
      </c>
      <c r="E22" s="8">
        <v>490</v>
      </c>
      <c r="F22" s="9">
        <v>5.28</v>
      </c>
      <c r="G22" s="9">
        <v>54072.87</v>
      </c>
    </row>
    <row r="23" spans="1:7">
      <c r="A23" s="5" t="s">
        <v>119</v>
      </c>
      <c r="B23" s="6" t="s">
        <v>118</v>
      </c>
      <c r="C23" s="7">
        <v>8</v>
      </c>
      <c r="D23" s="7">
        <v>1764</v>
      </c>
      <c r="E23" s="8">
        <v>587</v>
      </c>
      <c r="F23" s="9">
        <v>4.8899999999999997</v>
      </c>
      <c r="G23" s="9">
        <v>66115.679999999993</v>
      </c>
    </row>
    <row r="24" spans="1:7">
      <c r="A24" s="5" t="s">
        <v>125</v>
      </c>
      <c r="B24" s="6" t="s">
        <v>124</v>
      </c>
      <c r="C24" s="7">
        <v>8</v>
      </c>
      <c r="D24" s="7">
        <v>1380</v>
      </c>
      <c r="E24" s="8">
        <v>459</v>
      </c>
      <c r="F24" s="9">
        <v>6.27</v>
      </c>
      <c r="G24" s="9">
        <v>52717.11</v>
      </c>
    </row>
    <row r="25" spans="1:7">
      <c r="A25" s="5" t="s">
        <v>131</v>
      </c>
      <c r="B25" s="6" t="s">
        <v>130</v>
      </c>
      <c r="C25" s="7">
        <v>9</v>
      </c>
      <c r="D25" s="7">
        <v>1758</v>
      </c>
      <c r="E25" s="8">
        <v>585</v>
      </c>
      <c r="F25" s="9">
        <v>5.78</v>
      </c>
      <c r="G25" s="9">
        <v>65336.69</v>
      </c>
    </row>
    <row r="26" spans="1:7">
      <c r="A26" s="5" t="s">
        <v>137</v>
      </c>
      <c r="B26" s="6" t="s">
        <v>136</v>
      </c>
      <c r="C26" s="7">
        <v>10</v>
      </c>
      <c r="D26" s="7">
        <v>1557</v>
      </c>
      <c r="E26" s="8">
        <v>518</v>
      </c>
      <c r="F26" s="9">
        <v>6.52</v>
      </c>
      <c r="G26" s="9">
        <v>57771.26</v>
      </c>
    </row>
    <row r="27" spans="1:7">
      <c r="A27" s="5" t="s">
        <v>143</v>
      </c>
      <c r="B27" s="6" t="s">
        <v>142</v>
      </c>
      <c r="C27" s="7">
        <v>10</v>
      </c>
      <c r="D27" s="7">
        <v>2031</v>
      </c>
      <c r="E27" s="8">
        <v>676</v>
      </c>
      <c r="F27" s="9">
        <v>5.91</v>
      </c>
      <c r="G27" s="9">
        <v>75084.7</v>
      </c>
    </row>
    <row r="28" spans="1:7">
      <c r="A28" s="5" t="s">
        <v>149</v>
      </c>
      <c r="B28" s="6" t="s">
        <v>148</v>
      </c>
      <c r="C28" s="7">
        <v>10</v>
      </c>
      <c r="D28" s="7">
        <v>1980</v>
      </c>
      <c r="E28" s="8">
        <v>659</v>
      </c>
      <c r="F28" s="9">
        <v>5.65</v>
      </c>
      <c r="G28" s="9">
        <v>73105.119999999995</v>
      </c>
    </row>
    <row r="29" spans="1:7">
      <c r="A29" s="5" t="s">
        <v>155</v>
      </c>
      <c r="B29" s="6" t="s">
        <v>154</v>
      </c>
      <c r="C29" s="7">
        <v>11</v>
      </c>
      <c r="D29" s="7">
        <v>1812</v>
      </c>
      <c r="E29" s="8">
        <v>603</v>
      </c>
      <c r="F29" s="9">
        <v>4.9800000000000004</v>
      </c>
      <c r="G29" s="9">
        <v>66618.91</v>
      </c>
    </row>
    <row r="30" spans="1:7">
      <c r="A30" s="5" t="s">
        <v>161</v>
      </c>
      <c r="B30" s="6" t="s">
        <v>160</v>
      </c>
      <c r="C30" s="7">
        <v>11</v>
      </c>
      <c r="D30" s="7">
        <v>1872</v>
      </c>
      <c r="E30" s="8">
        <v>623</v>
      </c>
      <c r="F30" s="9">
        <v>6.65</v>
      </c>
      <c r="G30" s="9">
        <v>69264.84</v>
      </c>
    </row>
    <row r="31" spans="1:7">
      <c r="A31" s="5" t="s">
        <v>167</v>
      </c>
      <c r="B31" s="6" t="s">
        <v>166</v>
      </c>
      <c r="C31" s="7">
        <v>11</v>
      </c>
      <c r="D31" s="7">
        <v>1368</v>
      </c>
      <c r="E31" s="8">
        <v>455</v>
      </c>
      <c r="F31" s="9">
        <v>5.62</v>
      </c>
      <c r="G31" s="9">
        <v>51124.56</v>
      </c>
    </row>
    <row r="32" spans="1:7">
      <c r="A32" s="5" t="s">
        <v>173</v>
      </c>
      <c r="B32" s="6" t="s">
        <v>172</v>
      </c>
      <c r="C32" s="7">
        <v>11</v>
      </c>
      <c r="D32" s="7">
        <v>1482</v>
      </c>
      <c r="E32" s="8">
        <v>493</v>
      </c>
      <c r="F32" s="9">
        <v>5.23</v>
      </c>
      <c r="G32" s="9">
        <v>55692.2</v>
      </c>
    </row>
    <row r="33" spans="1:7">
      <c r="A33" s="5" t="s">
        <v>179</v>
      </c>
      <c r="B33" s="6" t="s">
        <v>178</v>
      </c>
      <c r="C33" s="7">
        <v>11</v>
      </c>
      <c r="D33" s="7">
        <v>1494</v>
      </c>
      <c r="E33" s="8">
        <v>497</v>
      </c>
      <c r="F33" s="9">
        <v>4.62</v>
      </c>
      <c r="G33" s="9">
        <v>56464.480000000003</v>
      </c>
    </row>
    <row r="34" spans="1:7">
      <c r="A34" s="5" t="s">
        <v>185</v>
      </c>
      <c r="B34" s="6" t="s">
        <v>184</v>
      </c>
      <c r="C34" s="7">
        <v>12</v>
      </c>
      <c r="D34" s="7">
        <v>1983</v>
      </c>
      <c r="E34" s="8">
        <v>660</v>
      </c>
      <c r="F34" s="9">
        <v>5.56</v>
      </c>
      <c r="G34" s="9">
        <v>72838.990000000005</v>
      </c>
    </row>
    <row r="35" spans="1:7">
      <c r="A35" s="5" t="s">
        <v>191</v>
      </c>
      <c r="B35" s="6" t="s">
        <v>190</v>
      </c>
      <c r="C35" s="7">
        <v>12</v>
      </c>
      <c r="D35" s="7">
        <v>1329</v>
      </c>
      <c r="E35" s="8">
        <v>442</v>
      </c>
      <c r="F35" s="9">
        <v>5.23</v>
      </c>
      <c r="G35" s="9">
        <v>48804.72</v>
      </c>
    </row>
    <row r="36" spans="1:7">
      <c r="A36" s="5" t="s">
        <v>197</v>
      </c>
      <c r="B36" s="6" t="s">
        <v>196</v>
      </c>
      <c r="C36" s="7">
        <v>13</v>
      </c>
      <c r="D36" s="7">
        <v>2304</v>
      </c>
      <c r="E36" s="8">
        <v>767</v>
      </c>
      <c r="F36" s="9">
        <v>5.43</v>
      </c>
      <c r="G36" s="9">
        <v>87020.86</v>
      </c>
    </row>
    <row r="37" spans="1:7">
      <c r="A37" s="5" t="s">
        <v>203</v>
      </c>
      <c r="B37" s="6" t="s">
        <v>202</v>
      </c>
      <c r="C37" s="7">
        <v>13</v>
      </c>
      <c r="D37" s="7">
        <v>2412</v>
      </c>
      <c r="E37" s="8">
        <v>803</v>
      </c>
      <c r="F37" s="9">
        <v>5.07</v>
      </c>
      <c r="G37" s="9">
        <v>89886.68</v>
      </c>
    </row>
    <row r="38" spans="1:7">
      <c r="A38" s="5" t="s">
        <v>207</v>
      </c>
      <c r="B38" s="6" t="s">
        <v>206</v>
      </c>
      <c r="C38" s="7">
        <v>13</v>
      </c>
      <c r="D38" s="7">
        <v>1989</v>
      </c>
      <c r="E38" s="8">
        <v>662</v>
      </c>
      <c r="F38" s="9">
        <v>7.12</v>
      </c>
      <c r="G38" s="9">
        <v>76920.12</v>
      </c>
    </row>
    <row r="39" spans="1:7">
      <c r="A39" s="5" t="s">
        <v>211</v>
      </c>
      <c r="B39" s="6" t="s">
        <v>210</v>
      </c>
      <c r="C39" s="7">
        <v>13</v>
      </c>
      <c r="D39" s="7">
        <v>1986</v>
      </c>
      <c r="E39" s="8">
        <v>661</v>
      </c>
      <c r="F39" s="9">
        <v>5.62</v>
      </c>
      <c r="G39" s="9">
        <v>74762.12</v>
      </c>
    </row>
    <row r="40" spans="1:7">
      <c r="A40" s="5" t="s">
        <v>215</v>
      </c>
      <c r="B40" s="6" t="s">
        <v>214</v>
      </c>
      <c r="C40" s="7">
        <v>13</v>
      </c>
      <c r="D40" s="7">
        <v>1908</v>
      </c>
      <c r="E40" s="8">
        <v>635</v>
      </c>
      <c r="F40" s="9">
        <v>6.06</v>
      </c>
      <c r="G40" s="9">
        <v>71858.16</v>
      </c>
    </row>
    <row r="41" spans="1:7">
      <c r="A41" s="5" t="s">
        <v>219</v>
      </c>
      <c r="B41" s="6" t="s">
        <v>218</v>
      </c>
      <c r="C41" s="7">
        <v>13</v>
      </c>
      <c r="D41" s="7">
        <v>2130</v>
      </c>
      <c r="E41" s="8">
        <v>709</v>
      </c>
      <c r="F41" s="9">
        <v>6.24</v>
      </c>
      <c r="G41" s="9">
        <v>80082.25</v>
      </c>
    </row>
    <row r="42" spans="1:7">
      <c r="A42" s="5" t="s">
        <v>223</v>
      </c>
      <c r="B42" s="6" t="s">
        <v>222</v>
      </c>
      <c r="C42" s="7">
        <v>13</v>
      </c>
      <c r="D42" s="7">
        <v>1557</v>
      </c>
      <c r="E42" s="8">
        <v>518</v>
      </c>
      <c r="F42" s="9">
        <v>5.21</v>
      </c>
      <c r="G42" s="9">
        <v>58549.1</v>
      </c>
    </row>
    <row r="43" spans="1:7">
      <c r="A43" s="5" t="s">
        <v>227</v>
      </c>
      <c r="B43" s="6" t="s">
        <v>226</v>
      </c>
      <c r="C43" s="7">
        <v>14</v>
      </c>
      <c r="D43" s="7">
        <v>1455</v>
      </c>
      <c r="E43" s="8">
        <v>484</v>
      </c>
      <c r="F43" s="9">
        <v>4.9800000000000004</v>
      </c>
      <c r="G43" s="9">
        <v>59843.03</v>
      </c>
    </row>
    <row r="44" spans="1:7">
      <c r="A44" s="5" t="s">
        <v>231</v>
      </c>
      <c r="B44" s="6" t="s">
        <v>230</v>
      </c>
      <c r="C44" s="7">
        <v>14</v>
      </c>
      <c r="D44" s="7">
        <v>1686</v>
      </c>
      <c r="E44" s="8">
        <v>561</v>
      </c>
      <c r="F44" s="9">
        <v>5.17</v>
      </c>
      <c r="G44" s="9">
        <v>62152.54</v>
      </c>
    </row>
    <row r="45" spans="1:7">
      <c r="A45" s="5" t="s">
        <v>235</v>
      </c>
      <c r="B45" s="6" t="s">
        <v>234</v>
      </c>
      <c r="C45" s="7">
        <v>15</v>
      </c>
      <c r="D45" s="7">
        <v>1563</v>
      </c>
      <c r="E45" s="8">
        <v>520</v>
      </c>
      <c r="F45" s="9">
        <v>4.9000000000000004</v>
      </c>
      <c r="G45" s="9">
        <v>58498.29</v>
      </c>
    </row>
    <row r="46" spans="1:7">
      <c r="A46" s="5" t="s">
        <v>239</v>
      </c>
      <c r="B46" s="6" t="s">
        <v>238</v>
      </c>
      <c r="C46" s="7">
        <v>15</v>
      </c>
      <c r="D46" s="7">
        <v>1626</v>
      </c>
      <c r="E46" s="8">
        <v>541</v>
      </c>
      <c r="F46" s="9">
        <v>5</v>
      </c>
      <c r="G46" s="9">
        <v>62662.35</v>
      </c>
    </row>
    <row r="47" spans="1:7">
      <c r="A47" s="5" t="s">
        <v>243</v>
      </c>
      <c r="B47" s="6" t="s">
        <v>242</v>
      </c>
      <c r="C47" s="7">
        <v>15</v>
      </c>
      <c r="D47" s="7">
        <v>2259</v>
      </c>
      <c r="E47" s="8">
        <v>752</v>
      </c>
      <c r="F47" s="9">
        <v>5.5</v>
      </c>
      <c r="G47" s="9">
        <v>84748.37</v>
      </c>
    </row>
    <row r="48" spans="1:7">
      <c r="A48" s="5" t="s">
        <v>247</v>
      </c>
      <c r="B48" s="6" t="s">
        <v>246</v>
      </c>
      <c r="C48" s="7">
        <v>15</v>
      </c>
      <c r="D48" s="7">
        <v>2259</v>
      </c>
      <c r="E48" s="8">
        <v>752</v>
      </c>
      <c r="F48" s="9">
        <v>5.5</v>
      </c>
      <c r="G48" s="9">
        <v>84794.48</v>
      </c>
    </row>
    <row r="49" spans="1:7">
      <c r="A49" s="5" t="s">
        <v>251</v>
      </c>
      <c r="B49" s="6" t="s">
        <v>250</v>
      </c>
      <c r="C49" s="7">
        <v>15</v>
      </c>
      <c r="D49" s="7">
        <v>1296</v>
      </c>
      <c r="E49" s="8">
        <v>431</v>
      </c>
      <c r="F49" s="9">
        <v>5.47</v>
      </c>
      <c r="G49" s="9">
        <v>47369.919999999998</v>
      </c>
    </row>
    <row r="50" spans="1:7">
      <c r="A50" s="5" t="s">
        <v>255</v>
      </c>
      <c r="B50" s="6" t="s">
        <v>254</v>
      </c>
      <c r="C50" s="7">
        <v>15</v>
      </c>
      <c r="D50" s="7">
        <v>1269</v>
      </c>
      <c r="E50" s="8">
        <v>422</v>
      </c>
      <c r="F50" s="9">
        <v>6.51</v>
      </c>
      <c r="G50" s="9">
        <v>47839.94</v>
      </c>
    </row>
    <row r="51" spans="1:7">
      <c r="A51" s="6" t="s">
        <v>259</v>
      </c>
      <c r="B51" s="6" t="s">
        <v>258</v>
      </c>
      <c r="C51" s="3">
        <v>15</v>
      </c>
      <c r="D51" s="3">
        <v>2259</v>
      </c>
      <c r="E51" s="3">
        <v>752</v>
      </c>
      <c r="F51" s="4">
        <v>5.8</v>
      </c>
      <c r="G51" s="3">
        <v>82499.740000000005</v>
      </c>
    </row>
  </sheetData>
  <mergeCells count="6">
    <mergeCell ref="A1:G1"/>
    <mergeCell ref="A2:A3"/>
    <mergeCell ref="B2:B3"/>
    <mergeCell ref="C2:C3"/>
    <mergeCell ref="D2:D3"/>
    <mergeCell ref="E2:G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A73E3-335A-4D70-AC8E-277EFC5459F5}">
  <dimension ref="A1:B35"/>
  <sheetViews>
    <sheetView workbookViewId="0">
      <selection activeCell="F18" sqref="F18"/>
    </sheetView>
  </sheetViews>
  <sheetFormatPr defaultRowHeight="15.75"/>
  <cols>
    <col min="1" max="1" width="29.125" customWidth="1"/>
    <col min="2" max="2" width="37.75" customWidth="1"/>
  </cols>
  <sheetData>
    <row r="1" spans="1:2">
      <c r="A1" s="21" t="s">
        <v>295</v>
      </c>
      <c r="B1" s="21"/>
    </row>
    <row r="2" spans="1:2">
      <c r="A2" s="6" t="s">
        <v>102</v>
      </c>
      <c r="B2" s="6" t="s">
        <v>28</v>
      </c>
    </row>
    <row r="3" spans="1:2">
      <c r="A3" s="6" t="s">
        <v>162</v>
      </c>
      <c r="B3" s="6" t="s">
        <v>46</v>
      </c>
    </row>
    <row r="4" spans="1:2">
      <c r="A4" s="6" t="s">
        <v>132</v>
      </c>
      <c r="B4" s="6" t="s">
        <v>46</v>
      </c>
    </row>
    <row r="5" spans="1:2">
      <c r="A5" s="6" t="s">
        <v>66</v>
      </c>
      <c r="B5" s="6" t="s">
        <v>76</v>
      </c>
    </row>
    <row r="6" spans="1:2">
      <c r="A6" s="6" t="s">
        <v>96</v>
      </c>
      <c r="B6" s="6" t="s">
        <v>88</v>
      </c>
    </row>
    <row r="7" spans="1:2">
      <c r="A7" s="6" t="s">
        <v>48</v>
      </c>
      <c r="B7" s="6" t="s">
        <v>94</v>
      </c>
    </row>
    <row r="8" spans="1:2">
      <c r="A8" s="6" t="s">
        <v>6</v>
      </c>
      <c r="B8" s="6" t="s">
        <v>118</v>
      </c>
    </row>
    <row r="9" spans="1:2">
      <c r="A9" s="6" t="s">
        <v>296</v>
      </c>
      <c r="B9" s="6" t="s">
        <v>148</v>
      </c>
    </row>
    <row r="10" spans="1:2">
      <c r="A10" s="6" t="s">
        <v>84</v>
      </c>
      <c r="B10" s="6" t="s">
        <v>160</v>
      </c>
    </row>
    <row r="11" spans="1:2">
      <c r="A11" s="6" t="s">
        <v>192</v>
      </c>
      <c r="B11" s="6" t="s">
        <v>166</v>
      </c>
    </row>
    <row r="12" spans="1:2">
      <c r="A12" s="6" t="s">
        <v>297</v>
      </c>
      <c r="B12" s="6" t="s">
        <v>166</v>
      </c>
    </row>
    <row r="13" spans="1:2">
      <c r="A13" s="6" t="s">
        <v>120</v>
      </c>
      <c r="B13" s="6" t="s">
        <v>172</v>
      </c>
    </row>
    <row r="14" spans="1:2">
      <c r="A14" s="6" t="s">
        <v>298</v>
      </c>
      <c r="B14" s="6" t="s">
        <v>196</v>
      </c>
    </row>
    <row r="15" spans="1:2">
      <c r="A15" s="6" t="s">
        <v>198</v>
      </c>
      <c r="B15" s="6" t="s">
        <v>196</v>
      </c>
    </row>
    <row r="16" spans="1:2">
      <c r="A16" s="6" t="s">
        <v>54</v>
      </c>
      <c r="B16" s="6" t="s">
        <v>196</v>
      </c>
    </row>
    <row r="17" spans="1:2">
      <c r="A17" s="6" t="s">
        <v>180</v>
      </c>
      <c r="B17" s="6" t="s">
        <v>196</v>
      </c>
    </row>
    <row r="18" spans="1:2">
      <c r="A18" s="6" t="s">
        <v>66</v>
      </c>
      <c r="B18" s="6" t="s">
        <v>196</v>
      </c>
    </row>
    <row r="19" spans="1:2">
      <c r="A19" s="6" t="s">
        <v>12</v>
      </c>
      <c r="B19" s="6" t="s">
        <v>230</v>
      </c>
    </row>
    <row r="20" spans="1:2">
      <c r="A20" s="6" t="s">
        <v>60</v>
      </c>
      <c r="B20" s="6" t="s">
        <v>230</v>
      </c>
    </row>
    <row r="21" spans="1:2">
      <c r="A21" s="6" t="s">
        <v>298</v>
      </c>
      <c r="B21" s="6" t="s">
        <v>242</v>
      </c>
    </row>
    <row r="22" spans="1:2">
      <c r="A22" s="6" t="s">
        <v>54</v>
      </c>
      <c r="B22" s="6" t="s">
        <v>242</v>
      </c>
    </row>
    <row r="23" spans="1:2">
      <c r="A23" s="6" t="s">
        <v>198</v>
      </c>
      <c r="B23" s="6" t="s">
        <v>242</v>
      </c>
    </row>
    <row r="24" spans="1:2">
      <c r="A24" s="6" t="s">
        <v>220</v>
      </c>
      <c r="B24" s="6" t="s">
        <v>34</v>
      </c>
    </row>
    <row r="25" spans="1:2">
      <c r="A25" s="6" t="s">
        <v>86</v>
      </c>
      <c r="B25" s="6" t="s">
        <v>82</v>
      </c>
    </row>
    <row r="26" spans="1:2">
      <c r="A26" s="6" t="s">
        <v>26</v>
      </c>
      <c r="B26" s="6" t="s">
        <v>136</v>
      </c>
    </row>
    <row r="27" spans="1:2">
      <c r="A27" s="6" t="s">
        <v>228</v>
      </c>
      <c r="B27" s="6" t="s">
        <v>166</v>
      </c>
    </row>
    <row r="28" spans="1:2">
      <c r="A28" s="6" t="s">
        <v>224</v>
      </c>
      <c r="B28" s="6" t="s">
        <v>172</v>
      </c>
    </row>
    <row r="29" spans="1:2">
      <c r="A29" s="6" t="s">
        <v>14</v>
      </c>
      <c r="B29" s="6" t="s">
        <v>299</v>
      </c>
    </row>
    <row r="30" spans="1:2">
      <c r="A30" s="6" t="s">
        <v>14</v>
      </c>
      <c r="B30" s="6" t="s">
        <v>242</v>
      </c>
    </row>
    <row r="31" spans="1:2">
      <c r="A31" s="6" t="s">
        <v>266</v>
      </c>
      <c r="B31" s="6" t="s">
        <v>242</v>
      </c>
    </row>
    <row r="32" spans="1:2">
      <c r="A32" s="6" t="s">
        <v>284</v>
      </c>
      <c r="B32" s="6" t="s">
        <v>242</v>
      </c>
    </row>
    <row r="33" spans="1:2">
      <c r="A33" s="6" t="s">
        <v>240</v>
      </c>
      <c r="B33" s="6" t="s">
        <v>258</v>
      </c>
    </row>
    <row r="34" spans="1:2">
      <c r="A34" s="6" t="s">
        <v>274</v>
      </c>
      <c r="B34" s="6" t="s">
        <v>258</v>
      </c>
    </row>
    <row r="35" spans="1:2">
      <c r="A35" s="6" t="s">
        <v>170</v>
      </c>
      <c r="B35" s="6" t="s">
        <v>258</v>
      </c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9A258-6BA3-4C1A-AB03-A7822866196C}">
  <dimension ref="A1:Z25"/>
  <sheetViews>
    <sheetView tabSelected="1" workbookViewId="0">
      <selection activeCell="B7" sqref="A7:XFD18"/>
    </sheetView>
  </sheetViews>
  <sheetFormatPr defaultRowHeight="15.75"/>
  <cols>
    <col min="1" max="1" width="8.875" bestFit="1" customWidth="1"/>
    <col min="2" max="2" width="14.75" bestFit="1" customWidth="1"/>
    <col min="3" max="4" width="11.5" bestFit="1" customWidth="1"/>
    <col min="5" max="5" width="9.875" bestFit="1" customWidth="1"/>
    <col min="6" max="6" width="45.125" bestFit="1" customWidth="1"/>
    <col min="7" max="7" width="14.125" bestFit="1" customWidth="1"/>
    <col min="8" max="8" width="9.5" bestFit="1" customWidth="1"/>
    <col min="9" max="9" width="6.875" bestFit="1" customWidth="1"/>
    <col min="10" max="10" width="12.125" bestFit="1" customWidth="1"/>
    <col min="11" max="11" width="12.75" bestFit="1" customWidth="1"/>
    <col min="12" max="12" width="14.125" bestFit="1" customWidth="1"/>
    <col min="13" max="13" width="9.5" bestFit="1" customWidth="1"/>
    <col min="14" max="14" width="6.875" bestFit="1" customWidth="1"/>
    <col min="15" max="15" width="12.125" bestFit="1" customWidth="1"/>
    <col min="16" max="16" width="12.75" bestFit="1" customWidth="1"/>
    <col min="17" max="17" width="14.125" bestFit="1" customWidth="1"/>
    <col min="18" max="18" width="9.5" bestFit="1" customWidth="1"/>
    <col min="19" max="19" width="6.875" bestFit="1" customWidth="1"/>
    <col min="20" max="20" width="12.125" bestFit="1" customWidth="1"/>
    <col min="21" max="21" width="12.75" bestFit="1" customWidth="1"/>
    <col min="22" max="22" width="14.125" bestFit="1" customWidth="1"/>
    <col min="23" max="23" width="9.5" bestFit="1" customWidth="1"/>
  </cols>
  <sheetData>
    <row r="1" spans="1:26">
      <c r="A1" s="19" t="s">
        <v>30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1:26">
      <c r="A2" s="23" t="s">
        <v>301</v>
      </c>
      <c r="B2" s="23" t="s">
        <v>302</v>
      </c>
      <c r="C2" s="23" t="s">
        <v>303</v>
      </c>
      <c r="D2" s="23" t="s">
        <v>304</v>
      </c>
      <c r="E2" s="23" t="s">
        <v>305</v>
      </c>
      <c r="F2" s="23" t="s">
        <v>306</v>
      </c>
      <c r="G2" s="22" t="s">
        <v>307</v>
      </c>
      <c r="H2" s="22"/>
      <c r="I2" s="22"/>
      <c r="J2" s="22"/>
      <c r="K2" s="22"/>
      <c r="L2" s="22" t="s">
        <v>308</v>
      </c>
      <c r="M2" s="22"/>
      <c r="N2" s="22"/>
      <c r="O2" s="22"/>
      <c r="P2" s="22"/>
      <c r="Q2" s="22" t="s">
        <v>309</v>
      </c>
      <c r="R2" s="22"/>
      <c r="S2" s="22"/>
      <c r="T2" s="22"/>
      <c r="U2" s="22"/>
      <c r="V2" s="22" t="s">
        <v>310</v>
      </c>
      <c r="W2" s="22"/>
      <c r="X2" s="22"/>
      <c r="Y2" s="22"/>
      <c r="Z2" s="22"/>
    </row>
    <row r="3" spans="1:26">
      <c r="A3" s="23"/>
      <c r="B3" s="23"/>
      <c r="C3" s="23"/>
      <c r="D3" s="23"/>
      <c r="E3" s="23"/>
      <c r="F3" s="23"/>
      <c r="G3" s="10" t="s">
        <v>311</v>
      </c>
      <c r="H3" s="10" t="s">
        <v>312</v>
      </c>
      <c r="I3" s="10" t="s">
        <v>313</v>
      </c>
      <c r="J3" s="10" t="s">
        <v>314</v>
      </c>
      <c r="K3" s="10" t="s">
        <v>315</v>
      </c>
      <c r="L3" s="10" t="s">
        <v>311</v>
      </c>
      <c r="M3" s="10" t="s">
        <v>312</v>
      </c>
      <c r="N3" s="10" t="s">
        <v>313</v>
      </c>
      <c r="O3" s="10" t="s">
        <v>314</v>
      </c>
      <c r="P3" s="10" t="s">
        <v>315</v>
      </c>
      <c r="Q3" s="10" t="s">
        <v>311</v>
      </c>
      <c r="R3" s="10" t="s">
        <v>312</v>
      </c>
      <c r="S3" s="10" t="s">
        <v>313</v>
      </c>
      <c r="T3" s="10" t="s">
        <v>314</v>
      </c>
      <c r="U3" s="10" t="s">
        <v>315</v>
      </c>
      <c r="V3" s="10" t="s">
        <v>311</v>
      </c>
      <c r="W3" s="10" t="s">
        <v>312</v>
      </c>
      <c r="X3" s="10" t="s">
        <v>313</v>
      </c>
      <c r="Y3" s="10" t="s">
        <v>314</v>
      </c>
      <c r="Z3" s="10" t="s">
        <v>315</v>
      </c>
    </row>
    <row r="4" spans="1:26">
      <c r="A4" s="19" t="s">
        <v>316</v>
      </c>
      <c r="B4" s="3" t="s">
        <v>317</v>
      </c>
      <c r="C4" s="6" t="s">
        <v>131</v>
      </c>
      <c r="D4" s="3" t="s">
        <v>318</v>
      </c>
      <c r="E4" s="3">
        <v>1623</v>
      </c>
      <c r="F4" s="3" t="s">
        <v>319</v>
      </c>
      <c r="G4" s="11">
        <v>9</v>
      </c>
      <c r="H4" s="11">
        <v>3</v>
      </c>
      <c r="I4" s="11">
        <v>2</v>
      </c>
      <c r="J4" s="11">
        <v>19730039</v>
      </c>
      <c r="K4" s="11"/>
      <c r="L4" s="12"/>
      <c r="M4" s="12"/>
      <c r="N4" s="12"/>
      <c r="O4" s="12"/>
      <c r="P4" s="12"/>
      <c r="Q4" s="13">
        <v>9</v>
      </c>
      <c r="R4" s="13">
        <v>4</v>
      </c>
      <c r="S4" s="13">
        <v>1</v>
      </c>
      <c r="T4" s="13">
        <v>21143654</v>
      </c>
      <c r="U4" s="13">
        <f t="shared" ref="U4" si="0">S4/T4*10000000</f>
        <v>0.47295514767693414</v>
      </c>
      <c r="V4" s="14">
        <v>9</v>
      </c>
      <c r="W4" s="14">
        <v>4</v>
      </c>
      <c r="X4" s="14">
        <v>1</v>
      </c>
      <c r="Y4" s="14">
        <v>23067389</v>
      </c>
      <c r="Z4" s="14">
        <f t="shared" ref="Z4" si="1">X4/Y4*10000000</f>
        <v>0.43351243610622775</v>
      </c>
    </row>
    <row r="5" spans="1:26">
      <c r="A5" s="19"/>
      <c r="B5" s="3" t="s">
        <v>320</v>
      </c>
      <c r="C5" s="6" t="s">
        <v>131</v>
      </c>
      <c r="D5" s="3" t="s">
        <v>321</v>
      </c>
      <c r="E5" s="3">
        <v>1624</v>
      </c>
      <c r="F5" s="3" t="s">
        <v>322</v>
      </c>
      <c r="G5" s="11">
        <v>11</v>
      </c>
      <c r="H5" s="11">
        <v>3</v>
      </c>
      <c r="I5" s="11">
        <v>2</v>
      </c>
      <c r="J5" s="11">
        <v>19730039</v>
      </c>
      <c r="K5" s="11">
        <f t="shared" ref="K5" si="2">I5/J5*10000000</f>
        <v>1.0136827403128803</v>
      </c>
      <c r="L5" s="12"/>
      <c r="M5" s="12"/>
      <c r="N5" s="12"/>
      <c r="O5" s="12"/>
      <c r="P5" s="12"/>
      <c r="Q5" s="13"/>
      <c r="R5" s="13"/>
      <c r="S5" s="13"/>
      <c r="T5" s="13"/>
      <c r="U5" s="13"/>
      <c r="V5" s="14"/>
      <c r="W5" s="14"/>
      <c r="X5" s="14"/>
      <c r="Y5" s="14"/>
      <c r="Z5" s="14"/>
    </row>
    <row r="6" spans="1:26">
      <c r="A6" s="3" t="s">
        <v>323</v>
      </c>
      <c r="B6" s="3" t="s">
        <v>324</v>
      </c>
      <c r="C6" s="6" t="s">
        <v>161</v>
      </c>
      <c r="D6" s="3" t="s">
        <v>325</v>
      </c>
      <c r="E6" s="3">
        <v>451</v>
      </c>
      <c r="F6" s="3" t="s">
        <v>326</v>
      </c>
      <c r="G6" s="11"/>
      <c r="H6" s="11"/>
      <c r="I6" s="11"/>
      <c r="J6" s="11"/>
      <c r="K6" s="11"/>
      <c r="L6" s="12">
        <v>11</v>
      </c>
      <c r="M6" s="12">
        <v>3</v>
      </c>
      <c r="N6" s="12">
        <v>2</v>
      </c>
      <c r="O6" s="12">
        <v>23066895</v>
      </c>
      <c r="P6" s="12">
        <f t="shared" ref="P6:P14" si="3">N6/O6*10000000</f>
        <v>0.86704344039368975</v>
      </c>
      <c r="Q6" s="13"/>
      <c r="R6" s="13"/>
      <c r="S6" s="13"/>
      <c r="T6" s="13"/>
      <c r="U6" s="13"/>
      <c r="V6" s="14"/>
      <c r="W6" s="14"/>
      <c r="X6" s="14"/>
      <c r="Y6" s="14"/>
      <c r="Z6" s="14"/>
    </row>
    <row r="7" spans="1:26">
      <c r="A7" s="19" t="s">
        <v>327</v>
      </c>
      <c r="B7" s="3" t="s">
        <v>328</v>
      </c>
      <c r="C7" s="6" t="s">
        <v>161</v>
      </c>
      <c r="D7" s="3" t="s">
        <v>329</v>
      </c>
      <c r="E7" s="3">
        <v>824</v>
      </c>
      <c r="F7" s="3" t="s">
        <v>330</v>
      </c>
      <c r="G7" s="11">
        <v>1</v>
      </c>
      <c r="H7" s="11">
        <v>3</v>
      </c>
      <c r="I7" s="11">
        <v>6</v>
      </c>
      <c r="J7" s="11">
        <v>19730039</v>
      </c>
      <c r="K7" s="11">
        <f t="shared" ref="K7:K12" si="4">I7/J7*10000000</f>
        <v>3.0410482209386407</v>
      </c>
      <c r="L7" s="12">
        <v>1</v>
      </c>
      <c r="M7" s="12">
        <v>2</v>
      </c>
      <c r="N7" s="12">
        <v>157</v>
      </c>
      <c r="O7" s="12">
        <v>23066895</v>
      </c>
      <c r="P7" s="12">
        <f t="shared" si="3"/>
        <v>68.06291007090465</v>
      </c>
      <c r="Q7" s="13">
        <v>1</v>
      </c>
      <c r="R7" s="13">
        <v>0</v>
      </c>
      <c r="S7" s="13">
        <v>294</v>
      </c>
      <c r="T7" s="13">
        <v>21143654</v>
      </c>
      <c r="U7" s="13">
        <f t="shared" ref="U7:U10" si="5">S7/T7*10000000</f>
        <v>139.04881341701866</v>
      </c>
      <c r="V7" s="14">
        <v>1</v>
      </c>
      <c r="W7" s="14">
        <v>2</v>
      </c>
      <c r="X7" s="14">
        <v>294</v>
      </c>
      <c r="Y7" s="14">
        <v>23067389</v>
      </c>
      <c r="Z7" s="14">
        <f t="shared" ref="Z7:Z11" si="6">X7/Y7*10000000</f>
        <v>127.45265621523095</v>
      </c>
    </row>
    <row r="8" spans="1:26">
      <c r="A8" s="19"/>
      <c r="B8" s="3" t="s">
        <v>331</v>
      </c>
      <c r="C8" s="6" t="s">
        <v>143</v>
      </c>
      <c r="D8" s="3" t="s">
        <v>332</v>
      </c>
      <c r="E8" s="3">
        <v>1010</v>
      </c>
      <c r="F8" s="3" t="s">
        <v>333</v>
      </c>
      <c r="G8" s="11">
        <v>1</v>
      </c>
      <c r="H8" s="11">
        <v>0</v>
      </c>
      <c r="I8" s="11">
        <v>309</v>
      </c>
      <c r="J8" s="11">
        <v>19730039</v>
      </c>
      <c r="K8" s="11">
        <f t="shared" si="4"/>
        <v>156.61398337833998</v>
      </c>
      <c r="L8" s="12">
        <v>1</v>
      </c>
      <c r="M8" s="12">
        <v>2</v>
      </c>
      <c r="N8" s="12">
        <v>78</v>
      </c>
      <c r="O8" s="12">
        <v>23066895</v>
      </c>
      <c r="P8" s="12">
        <f t="shared" si="3"/>
        <v>33.8146941753539</v>
      </c>
      <c r="Q8" s="13">
        <v>1</v>
      </c>
      <c r="R8" s="13">
        <v>2</v>
      </c>
      <c r="S8" s="13">
        <v>14</v>
      </c>
      <c r="T8" s="13">
        <v>21143654</v>
      </c>
      <c r="U8" s="13">
        <f t="shared" si="5"/>
        <v>6.6213720674770782</v>
      </c>
      <c r="V8" s="14">
        <v>1</v>
      </c>
      <c r="W8" s="14">
        <v>2</v>
      </c>
      <c r="X8" s="14">
        <v>90</v>
      </c>
      <c r="Y8" s="14">
        <v>23067389</v>
      </c>
      <c r="Z8" s="14">
        <f t="shared" si="6"/>
        <v>39.016119249560489</v>
      </c>
    </row>
    <row r="9" spans="1:26">
      <c r="A9" s="19"/>
      <c r="B9" s="3" t="s">
        <v>331</v>
      </c>
      <c r="C9" s="6" t="s">
        <v>161</v>
      </c>
      <c r="D9" s="3" t="s">
        <v>334</v>
      </c>
      <c r="E9" s="3">
        <v>827</v>
      </c>
      <c r="F9" s="3" t="s">
        <v>333</v>
      </c>
      <c r="G9" s="11">
        <v>1</v>
      </c>
      <c r="H9" s="11">
        <v>2</v>
      </c>
      <c r="I9" s="11">
        <v>211</v>
      </c>
      <c r="J9" s="11">
        <v>19730039</v>
      </c>
      <c r="K9" s="11">
        <f t="shared" si="4"/>
        <v>106.94352910300887</v>
      </c>
      <c r="L9" s="12">
        <v>1</v>
      </c>
      <c r="M9" s="12">
        <v>0</v>
      </c>
      <c r="N9" s="12">
        <v>452</v>
      </c>
      <c r="O9" s="12">
        <v>23066895</v>
      </c>
      <c r="P9" s="12">
        <f t="shared" si="3"/>
        <v>195.95181752897389</v>
      </c>
      <c r="Q9" s="13">
        <v>1</v>
      </c>
      <c r="R9" s="13">
        <v>2</v>
      </c>
      <c r="S9" s="13">
        <v>180</v>
      </c>
      <c r="T9" s="13">
        <v>21143654</v>
      </c>
      <c r="U9" s="13">
        <f t="shared" si="5"/>
        <v>85.131926581848148</v>
      </c>
      <c r="V9" s="14">
        <v>1</v>
      </c>
      <c r="W9" s="14">
        <v>0</v>
      </c>
      <c r="X9" s="14">
        <v>400</v>
      </c>
      <c r="Y9" s="14">
        <v>23067389</v>
      </c>
      <c r="Z9" s="14">
        <f t="shared" si="6"/>
        <v>173.4049744424911</v>
      </c>
    </row>
    <row r="10" spans="1:26">
      <c r="A10" s="19"/>
      <c r="B10" s="3" t="s">
        <v>331</v>
      </c>
      <c r="C10" s="6" t="s">
        <v>47</v>
      </c>
      <c r="D10" s="3" t="s">
        <v>335</v>
      </c>
      <c r="E10" s="3">
        <v>1271</v>
      </c>
      <c r="F10" s="3" t="s">
        <v>333</v>
      </c>
      <c r="G10" s="11">
        <v>1</v>
      </c>
      <c r="H10" s="11">
        <v>2</v>
      </c>
      <c r="I10" s="11">
        <v>22</v>
      </c>
      <c r="J10" s="11">
        <v>19730039</v>
      </c>
      <c r="K10" s="11">
        <f t="shared" si="4"/>
        <v>11.150510143441682</v>
      </c>
      <c r="L10" s="12">
        <v>1</v>
      </c>
      <c r="M10" s="12">
        <v>2</v>
      </c>
      <c r="N10" s="12">
        <v>8</v>
      </c>
      <c r="O10" s="12">
        <v>23066895</v>
      </c>
      <c r="P10" s="12">
        <f t="shared" si="3"/>
        <v>3.468173761574759</v>
      </c>
      <c r="Q10" s="13">
        <v>1</v>
      </c>
      <c r="R10" s="13">
        <v>4</v>
      </c>
      <c r="S10" s="13">
        <v>1</v>
      </c>
      <c r="T10" s="13">
        <v>21143654</v>
      </c>
      <c r="U10" s="13">
        <f t="shared" si="5"/>
        <v>0.47295514767693414</v>
      </c>
      <c r="V10" s="14">
        <v>1</v>
      </c>
      <c r="W10" s="14">
        <v>2</v>
      </c>
      <c r="X10" s="14">
        <v>4</v>
      </c>
      <c r="Y10" s="14">
        <v>23067389</v>
      </c>
      <c r="Z10" s="14">
        <f t="shared" si="6"/>
        <v>1.734049744424911</v>
      </c>
    </row>
    <row r="11" spans="1:26">
      <c r="A11" s="19"/>
      <c r="B11" s="3" t="s">
        <v>331</v>
      </c>
      <c r="C11" s="6" t="s">
        <v>53</v>
      </c>
      <c r="D11" s="3" t="s">
        <v>336</v>
      </c>
      <c r="E11" s="3">
        <v>1181</v>
      </c>
      <c r="F11" s="3" t="s">
        <v>333</v>
      </c>
      <c r="G11" s="11">
        <v>1</v>
      </c>
      <c r="H11" s="11">
        <v>2</v>
      </c>
      <c r="I11" s="11">
        <v>9</v>
      </c>
      <c r="J11" s="11">
        <v>19730039</v>
      </c>
      <c r="K11" s="11">
        <f t="shared" si="4"/>
        <v>4.5615723314079615</v>
      </c>
      <c r="L11" s="12">
        <v>1</v>
      </c>
      <c r="M11" s="12">
        <v>2</v>
      </c>
      <c r="N11" s="12">
        <v>7</v>
      </c>
      <c r="O11" s="12">
        <v>23066895</v>
      </c>
      <c r="P11" s="12">
        <f t="shared" si="3"/>
        <v>3.0346520413779143</v>
      </c>
      <c r="Q11" s="13"/>
      <c r="R11" s="13"/>
      <c r="S11" s="13"/>
      <c r="T11" s="13"/>
      <c r="U11" s="13"/>
      <c r="V11" s="14">
        <v>1</v>
      </c>
      <c r="W11" s="14">
        <v>2</v>
      </c>
      <c r="X11" s="14">
        <v>5</v>
      </c>
      <c r="Y11" s="14">
        <v>23067389</v>
      </c>
      <c r="Z11" s="14">
        <f t="shared" si="6"/>
        <v>2.1675621805311382</v>
      </c>
    </row>
    <row r="12" spans="1:26">
      <c r="A12" s="19"/>
      <c r="B12" s="3" t="s">
        <v>337</v>
      </c>
      <c r="C12" s="6" t="s">
        <v>143</v>
      </c>
      <c r="D12" s="3" t="s">
        <v>338</v>
      </c>
      <c r="E12" s="3">
        <v>1007</v>
      </c>
      <c r="F12" s="3" t="s">
        <v>330</v>
      </c>
      <c r="G12" s="11">
        <v>0</v>
      </c>
      <c r="H12" s="11">
        <v>2</v>
      </c>
      <c r="I12" s="11">
        <v>180</v>
      </c>
      <c r="J12" s="11">
        <v>19730039</v>
      </c>
      <c r="K12" s="11">
        <f t="shared" si="4"/>
        <v>91.231446628159219</v>
      </c>
      <c r="L12" s="12">
        <v>0</v>
      </c>
      <c r="M12" s="12">
        <v>0</v>
      </c>
      <c r="N12" s="12">
        <v>108</v>
      </c>
      <c r="O12" s="12">
        <v>23066895</v>
      </c>
      <c r="P12" s="12">
        <f t="shared" si="3"/>
        <v>46.820345781259242</v>
      </c>
      <c r="Q12" s="13">
        <v>0</v>
      </c>
      <c r="R12" s="13">
        <v>0</v>
      </c>
      <c r="S12" s="13">
        <v>116</v>
      </c>
      <c r="T12" s="13">
        <v>21143654</v>
      </c>
      <c r="U12" s="13">
        <f>S12/T12*10000000</f>
        <v>54.862797130524363</v>
      </c>
      <c r="V12" s="14"/>
      <c r="W12" s="14"/>
      <c r="X12" s="14"/>
      <c r="Y12" s="14"/>
      <c r="Z12" s="14"/>
    </row>
    <row r="13" spans="1:26">
      <c r="A13" s="19"/>
      <c r="B13" s="3" t="s">
        <v>337</v>
      </c>
      <c r="C13" s="6" t="s">
        <v>47</v>
      </c>
      <c r="D13" s="3" t="s">
        <v>339</v>
      </c>
      <c r="E13" s="3">
        <v>1268</v>
      </c>
      <c r="F13" s="3" t="s">
        <v>330</v>
      </c>
      <c r="G13" s="11"/>
      <c r="H13" s="11"/>
      <c r="I13" s="11"/>
      <c r="J13" s="11"/>
      <c r="K13" s="11"/>
      <c r="L13" s="12">
        <v>0</v>
      </c>
      <c r="M13" s="12">
        <v>0</v>
      </c>
      <c r="N13" s="12">
        <v>13</v>
      </c>
      <c r="O13" s="12">
        <v>23066895</v>
      </c>
      <c r="P13" s="12">
        <f t="shared" si="3"/>
        <v>5.6357823625589836</v>
      </c>
      <c r="Q13" s="13"/>
      <c r="R13" s="13"/>
      <c r="S13" s="13"/>
      <c r="T13" s="13"/>
      <c r="U13" s="13"/>
      <c r="V13" s="14">
        <v>0</v>
      </c>
      <c r="W13" s="14">
        <v>0</v>
      </c>
      <c r="X13" s="14">
        <v>11</v>
      </c>
      <c r="Y13" s="14">
        <v>23067389</v>
      </c>
      <c r="Z13" s="14">
        <f t="shared" ref="Z13:Z14" si="7">X13/Y13*10000000</f>
        <v>4.7686367971685044</v>
      </c>
    </row>
    <row r="14" spans="1:26">
      <c r="A14" s="19"/>
      <c r="B14" s="3" t="s">
        <v>337</v>
      </c>
      <c r="C14" s="6" t="s">
        <v>53</v>
      </c>
      <c r="D14" s="3" t="s">
        <v>340</v>
      </c>
      <c r="E14" s="3">
        <v>1178</v>
      </c>
      <c r="F14" s="3" t="s">
        <v>330</v>
      </c>
      <c r="G14" s="11"/>
      <c r="H14" s="11"/>
      <c r="I14" s="11"/>
      <c r="J14" s="11"/>
      <c r="K14" s="11"/>
      <c r="L14" s="12">
        <v>0</v>
      </c>
      <c r="M14" s="12">
        <v>0</v>
      </c>
      <c r="N14" s="12">
        <v>15</v>
      </c>
      <c r="O14" s="12">
        <v>23066895</v>
      </c>
      <c r="P14" s="12">
        <f t="shared" si="3"/>
        <v>6.5028258029526729</v>
      </c>
      <c r="Q14" s="13"/>
      <c r="R14" s="13"/>
      <c r="S14" s="13"/>
      <c r="T14" s="13"/>
      <c r="U14" s="13"/>
      <c r="V14" s="14">
        <v>0</v>
      </c>
      <c r="W14" s="14">
        <v>0</v>
      </c>
      <c r="X14" s="14">
        <v>15</v>
      </c>
      <c r="Y14" s="14">
        <v>23067389</v>
      </c>
      <c r="Z14" s="14">
        <f t="shared" si="7"/>
        <v>6.5026865415934152</v>
      </c>
    </row>
    <row r="15" spans="1:26">
      <c r="A15" s="19"/>
      <c r="B15" s="3" t="s">
        <v>341</v>
      </c>
      <c r="C15" s="6" t="s">
        <v>47</v>
      </c>
      <c r="D15" s="3" t="s">
        <v>339</v>
      </c>
      <c r="E15" s="3">
        <v>1268</v>
      </c>
      <c r="F15" s="3" t="s">
        <v>330</v>
      </c>
      <c r="G15" s="11">
        <v>2.5</v>
      </c>
      <c r="H15" s="11">
        <v>0</v>
      </c>
      <c r="I15" s="11">
        <v>164</v>
      </c>
      <c r="J15" s="11">
        <v>19730039</v>
      </c>
      <c r="K15" s="11">
        <f t="shared" ref="K15:K16" si="8">I15/J15*10000000</f>
        <v>83.121984705656175</v>
      </c>
      <c r="L15" s="12"/>
      <c r="M15" s="12"/>
      <c r="N15" s="12"/>
      <c r="O15" s="12"/>
      <c r="P15" s="12"/>
      <c r="Q15" s="13">
        <v>2.5</v>
      </c>
      <c r="R15" s="13">
        <v>0</v>
      </c>
      <c r="S15" s="13">
        <v>8</v>
      </c>
      <c r="T15" s="13">
        <v>21143654</v>
      </c>
      <c r="U15" s="13">
        <f t="shared" ref="U15:U16" si="9">S15/T15*10000000</f>
        <v>3.7836411814154731</v>
      </c>
      <c r="V15" s="14"/>
      <c r="W15" s="14"/>
      <c r="X15" s="14"/>
      <c r="Y15" s="14"/>
      <c r="Z15" s="14"/>
    </row>
    <row r="16" spans="1:26">
      <c r="A16" s="19"/>
      <c r="B16" s="3" t="s">
        <v>341</v>
      </c>
      <c r="C16" s="6" t="s">
        <v>53</v>
      </c>
      <c r="D16" s="3" t="s">
        <v>340</v>
      </c>
      <c r="E16" s="3">
        <v>1178</v>
      </c>
      <c r="F16" s="3" t="s">
        <v>330</v>
      </c>
      <c r="G16" s="11">
        <v>2.5</v>
      </c>
      <c r="H16" s="11">
        <v>0</v>
      </c>
      <c r="I16" s="11">
        <v>168</v>
      </c>
      <c r="J16" s="11">
        <v>19730039</v>
      </c>
      <c r="K16" s="11">
        <f t="shared" si="8"/>
        <v>85.149350186281936</v>
      </c>
      <c r="L16" s="12"/>
      <c r="M16" s="12"/>
      <c r="N16" s="12"/>
      <c r="O16" s="12"/>
      <c r="P16" s="12"/>
      <c r="Q16" s="13">
        <v>2.5</v>
      </c>
      <c r="R16" s="13">
        <v>0</v>
      </c>
      <c r="S16" s="13">
        <v>8</v>
      </c>
      <c r="T16" s="13">
        <v>21143654</v>
      </c>
      <c r="U16" s="13">
        <f t="shared" si="9"/>
        <v>3.7836411814154731</v>
      </c>
      <c r="V16" s="14"/>
      <c r="W16" s="14"/>
      <c r="X16" s="14"/>
      <c r="Y16" s="14"/>
      <c r="Z16" s="14"/>
    </row>
    <row r="17" spans="1:26">
      <c r="A17" s="19"/>
      <c r="B17" s="3" t="s">
        <v>341</v>
      </c>
      <c r="C17" s="6" t="s">
        <v>143</v>
      </c>
      <c r="D17" s="3" t="s">
        <v>338</v>
      </c>
      <c r="E17" s="3">
        <v>1007</v>
      </c>
      <c r="F17" s="3" t="s">
        <v>330</v>
      </c>
      <c r="G17" s="15"/>
      <c r="H17" s="11"/>
      <c r="I17" s="11"/>
      <c r="J17" s="11"/>
      <c r="K17" s="11"/>
      <c r="L17" s="16"/>
      <c r="M17" s="12"/>
      <c r="N17" s="12"/>
      <c r="O17" s="12"/>
      <c r="P17" s="12"/>
      <c r="Q17" s="17"/>
      <c r="R17" s="13"/>
      <c r="S17" s="13"/>
      <c r="T17" s="13"/>
      <c r="U17" s="13"/>
      <c r="V17" s="14">
        <v>2.5</v>
      </c>
      <c r="W17" s="14">
        <v>0</v>
      </c>
      <c r="X17" s="14">
        <v>201</v>
      </c>
      <c r="Y17" s="14">
        <v>23067389</v>
      </c>
      <c r="Z17" s="14">
        <f t="shared" ref="Z17:Z18" si="10">X17/Y17*10000000</f>
        <v>87.135999657351775</v>
      </c>
    </row>
    <row r="18" spans="1:26">
      <c r="A18" s="19"/>
      <c r="B18" s="3" t="s">
        <v>342</v>
      </c>
      <c r="C18" s="6" t="s">
        <v>161</v>
      </c>
      <c r="D18" s="3" t="s">
        <v>343</v>
      </c>
      <c r="E18" s="3">
        <v>823</v>
      </c>
      <c r="F18" s="3" t="s">
        <v>344</v>
      </c>
      <c r="G18" s="11"/>
      <c r="H18" s="11"/>
      <c r="I18" s="11"/>
      <c r="J18" s="11"/>
      <c r="K18" s="11"/>
      <c r="L18" s="12">
        <v>6</v>
      </c>
      <c r="M18" s="12">
        <v>4</v>
      </c>
      <c r="N18" s="12">
        <v>1</v>
      </c>
      <c r="O18" s="12">
        <v>23066895</v>
      </c>
      <c r="P18" s="12">
        <f t="shared" ref="P18:P19" si="11">N18/O18*10000000</f>
        <v>0.43352172019684487</v>
      </c>
      <c r="Q18" s="13"/>
      <c r="R18" s="13"/>
      <c r="S18" s="13"/>
      <c r="T18" s="13"/>
      <c r="U18" s="13"/>
      <c r="V18" s="14">
        <v>6</v>
      </c>
      <c r="W18" s="14">
        <v>3</v>
      </c>
      <c r="X18" s="14">
        <v>2</v>
      </c>
      <c r="Y18" s="14">
        <v>23067389</v>
      </c>
      <c r="Z18" s="14">
        <f t="shared" si="10"/>
        <v>0.8670248722124555</v>
      </c>
    </row>
    <row r="19" spans="1:26">
      <c r="A19" s="19" t="s">
        <v>345</v>
      </c>
      <c r="B19" s="3" t="s">
        <v>346</v>
      </c>
      <c r="C19" s="6" t="s">
        <v>119</v>
      </c>
      <c r="D19" s="3" t="s">
        <v>347</v>
      </c>
      <c r="E19" s="3">
        <v>1698</v>
      </c>
      <c r="F19" s="3" t="s">
        <v>348</v>
      </c>
      <c r="G19" s="11"/>
      <c r="H19" s="11"/>
      <c r="I19" s="11"/>
      <c r="J19" s="11"/>
      <c r="K19" s="11"/>
      <c r="L19" s="12">
        <v>10.5</v>
      </c>
      <c r="M19" s="12">
        <v>4</v>
      </c>
      <c r="N19" s="12">
        <v>1</v>
      </c>
      <c r="O19" s="12">
        <v>23066895</v>
      </c>
      <c r="P19" s="12">
        <f t="shared" si="11"/>
        <v>0.43352172019684487</v>
      </c>
      <c r="Q19" s="13">
        <v>10.5</v>
      </c>
      <c r="R19" s="13">
        <v>4</v>
      </c>
      <c r="S19" s="13">
        <v>1</v>
      </c>
      <c r="T19" s="13">
        <v>21143654</v>
      </c>
      <c r="U19" s="13">
        <f>S19/T19*10000000</f>
        <v>0.47295514767693414</v>
      </c>
      <c r="V19" s="14"/>
      <c r="W19" s="14"/>
      <c r="X19" s="14"/>
      <c r="Y19" s="14"/>
      <c r="Z19" s="14"/>
    </row>
    <row r="20" spans="1:26">
      <c r="A20" s="19"/>
      <c r="B20" s="3" t="s">
        <v>349</v>
      </c>
      <c r="C20" s="6" t="s">
        <v>203</v>
      </c>
      <c r="D20" s="3" t="s">
        <v>350</v>
      </c>
      <c r="E20" s="3">
        <v>846</v>
      </c>
      <c r="F20" s="3" t="s">
        <v>351</v>
      </c>
      <c r="G20" s="11"/>
      <c r="H20" s="11"/>
      <c r="I20" s="11"/>
      <c r="J20" s="11"/>
      <c r="K20" s="11"/>
      <c r="L20" s="12"/>
      <c r="M20" s="12"/>
      <c r="N20" s="12"/>
      <c r="O20" s="12"/>
      <c r="P20" s="12"/>
      <c r="Q20" s="13">
        <v>7</v>
      </c>
      <c r="R20" s="13">
        <v>4</v>
      </c>
      <c r="S20" s="13">
        <v>1</v>
      </c>
      <c r="T20" s="13">
        <v>21143654</v>
      </c>
      <c r="U20" s="13">
        <f t="shared" ref="U20:U22" si="12">S20/T20*10000000</f>
        <v>0.47295514767693414</v>
      </c>
      <c r="V20" s="14"/>
      <c r="W20" s="14"/>
      <c r="X20" s="14"/>
      <c r="Y20" s="14"/>
      <c r="Z20" s="14"/>
    </row>
    <row r="21" spans="1:26">
      <c r="A21" s="3" t="s">
        <v>352</v>
      </c>
      <c r="B21" s="3" t="s">
        <v>353</v>
      </c>
      <c r="C21" s="6" t="s">
        <v>11</v>
      </c>
      <c r="D21" s="3" t="s">
        <v>354</v>
      </c>
      <c r="E21" s="3">
        <v>709</v>
      </c>
      <c r="F21" s="3" t="s">
        <v>355</v>
      </c>
      <c r="G21" s="11"/>
      <c r="H21" s="11"/>
      <c r="I21" s="11"/>
      <c r="J21" s="11"/>
      <c r="K21" s="11"/>
      <c r="L21" s="12">
        <v>5.5</v>
      </c>
      <c r="M21" s="12">
        <v>4</v>
      </c>
      <c r="N21" s="12">
        <v>1</v>
      </c>
      <c r="O21" s="12">
        <v>23066895</v>
      </c>
      <c r="P21" s="12">
        <f t="shared" ref="P21" si="13">N21/O21*10000000</f>
        <v>0.43352172019684487</v>
      </c>
      <c r="Q21" s="13">
        <v>5.5</v>
      </c>
      <c r="R21" s="13">
        <v>2</v>
      </c>
      <c r="S21" s="13">
        <v>2</v>
      </c>
      <c r="T21" s="13">
        <v>21143654</v>
      </c>
      <c r="U21" s="13">
        <f t="shared" si="12"/>
        <v>0.94591029535386828</v>
      </c>
      <c r="V21" s="14"/>
      <c r="W21" s="14"/>
      <c r="X21" s="14"/>
      <c r="Y21" s="14"/>
      <c r="Z21" s="14"/>
    </row>
    <row r="22" spans="1:26">
      <c r="A22" s="19" t="s">
        <v>356</v>
      </c>
      <c r="B22" s="3" t="s">
        <v>357</v>
      </c>
      <c r="C22" s="6" t="s">
        <v>243</v>
      </c>
      <c r="D22" s="3" t="s">
        <v>358</v>
      </c>
      <c r="E22" s="3">
        <v>699</v>
      </c>
      <c r="F22" s="3" t="s">
        <v>359</v>
      </c>
      <c r="G22" s="11"/>
      <c r="H22" s="11"/>
      <c r="I22" s="11"/>
      <c r="J22" s="11"/>
      <c r="K22" s="11"/>
      <c r="L22" s="12"/>
      <c r="M22" s="12"/>
      <c r="N22" s="12"/>
      <c r="O22" s="12"/>
      <c r="P22" s="12"/>
      <c r="Q22" s="13">
        <v>11</v>
      </c>
      <c r="R22" s="13">
        <v>2</v>
      </c>
      <c r="S22" s="13">
        <v>3</v>
      </c>
      <c r="T22" s="13">
        <v>21143654</v>
      </c>
      <c r="U22" s="13">
        <f t="shared" si="12"/>
        <v>1.4188654430308028</v>
      </c>
      <c r="V22" s="14"/>
      <c r="W22" s="14"/>
      <c r="X22" s="14"/>
      <c r="Y22" s="14"/>
      <c r="Z22" s="14"/>
    </row>
    <row r="23" spans="1:26">
      <c r="A23" s="19"/>
      <c r="B23" s="3" t="s">
        <v>357</v>
      </c>
      <c r="C23" s="6" t="s">
        <v>247</v>
      </c>
      <c r="D23" s="3" t="s">
        <v>358</v>
      </c>
      <c r="E23" s="3">
        <v>699</v>
      </c>
      <c r="F23" s="3" t="s">
        <v>359</v>
      </c>
      <c r="G23" s="11"/>
      <c r="H23" s="11"/>
      <c r="I23" s="11"/>
      <c r="J23" s="11"/>
      <c r="K23" s="11"/>
      <c r="L23" s="12"/>
      <c r="M23" s="12"/>
      <c r="N23" s="12"/>
      <c r="O23" s="12"/>
      <c r="P23" s="12"/>
      <c r="Q23" s="13"/>
      <c r="R23" s="13"/>
      <c r="S23" s="13"/>
      <c r="T23" s="13"/>
      <c r="U23" s="13"/>
      <c r="V23" s="14">
        <v>11</v>
      </c>
      <c r="W23" s="14">
        <v>4</v>
      </c>
      <c r="X23" s="14">
        <v>1</v>
      </c>
      <c r="Y23" s="14">
        <v>23067389</v>
      </c>
      <c r="Z23" s="14">
        <f t="shared" ref="Z23:Z24" si="14">X23/Y23*10000000</f>
        <v>0.43351243610622775</v>
      </c>
    </row>
    <row r="24" spans="1:26">
      <c r="A24" s="3" t="s">
        <v>360</v>
      </c>
      <c r="B24" s="3" t="s">
        <v>360</v>
      </c>
      <c r="C24" s="6" t="s">
        <v>251</v>
      </c>
      <c r="D24" s="3" t="s">
        <v>361</v>
      </c>
      <c r="E24" s="3">
        <v>650</v>
      </c>
      <c r="F24" s="3" t="s">
        <v>362</v>
      </c>
      <c r="G24" s="11">
        <v>9</v>
      </c>
      <c r="H24" s="11">
        <v>4</v>
      </c>
      <c r="I24" s="11">
        <v>1</v>
      </c>
      <c r="J24" s="11">
        <v>19730039</v>
      </c>
      <c r="K24" s="11">
        <f t="shared" ref="K24:K25" si="15">I24/J24*10000000</f>
        <v>0.50684137015644015</v>
      </c>
      <c r="L24" s="12"/>
      <c r="M24" s="12"/>
      <c r="N24" s="12"/>
      <c r="O24" s="12"/>
      <c r="P24" s="12"/>
      <c r="Q24" s="13"/>
      <c r="R24" s="13"/>
      <c r="S24" s="13"/>
      <c r="T24" s="13"/>
      <c r="U24" s="13"/>
      <c r="V24" s="14">
        <v>9</v>
      </c>
      <c r="W24" s="14">
        <v>4</v>
      </c>
      <c r="X24" s="14">
        <v>1</v>
      </c>
      <c r="Y24" s="14">
        <v>23067389</v>
      </c>
      <c r="Z24" s="14">
        <f t="shared" si="14"/>
        <v>0.43351243610622775</v>
      </c>
    </row>
    <row r="25" spans="1:26">
      <c r="A25" s="3" t="s">
        <v>363</v>
      </c>
      <c r="B25" s="3" t="s">
        <v>363</v>
      </c>
      <c r="C25" s="6" t="s">
        <v>215</v>
      </c>
      <c r="D25" s="3" t="s">
        <v>364</v>
      </c>
      <c r="E25" s="3">
        <v>1280</v>
      </c>
      <c r="F25" s="3" t="s">
        <v>365</v>
      </c>
      <c r="G25" s="11">
        <v>8</v>
      </c>
      <c r="H25" s="11">
        <v>4</v>
      </c>
      <c r="I25" s="11">
        <v>1</v>
      </c>
      <c r="J25" s="11">
        <v>19730039</v>
      </c>
      <c r="K25" s="11">
        <f t="shared" si="15"/>
        <v>0.50684137015644015</v>
      </c>
      <c r="L25" s="12"/>
      <c r="M25" s="12"/>
      <c r="N25" s="12"/>
      <c r="O25" s="12"/>
      <c r="P25" s="12"/>
      <c r="Q25" s="13"/>
      <c r="R25" s="13"/>
      <c r="S25" s="13"/>
      <c r="T25" s="13"/>
      <c r="U25" s="13"/>
      <c r="V25" s="14"/>
      <c r="W25" s="14"/>
      <c r="X25" s="14"/>
      <c r="Y25" s="14"/>
      <c r="Z25" s="14"/>
    </row>
  </sheetData>
  <mergeCells count="15">
    <mergeCell ref="A1:Z1"/>
    <mergeCell ref="A2:A3"/>
    <mergeCell ref="B2:B3"/>
    <mergeCell ref="C2:C3"/>
    <mergeCell ref="D2:D3"/>
    <mergeCell ref="E2:E3"/>
    <mergeCell ref="F2:F3"/>
    <mergeCell ref="G2:K2"/>
    <mergeCell ref="L2:P2"/>
    <mergeCell ref="Q2:U2"/>
    <mergeCell ref="V2:Z2"/>
    <mergeCell ref="A4:A5"/>
    <mergeCell ref="A7:A18"/>
    <mergeCell ref="A19:A20"/>
    <mergeCell ref="A22:A2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8A564-165D-4069-B1CC-F2D380FE467C}">
  <dimension ref="A1:R50"/>
  <sheetViews>
    <sheetView workbookViewId="0">
      <selection activeCell="N19" sqref="N19"/>
    </sheetView>
  </sheetViews>
  <sheetFormatPr defaultRowHeight="15.75"/>
  <cols>
    <col min="1" max="1" width="18.875" bestFit="1" customWidth="1"/>
    <col min="2" max="2" width="11.5" bestFit="1" customWidth="1"/>
    <col min="3" max="5" width="10.5" bestFit="1" customWidth="1"/>
    <col min="6" max="8" width="11.625" bestFit="1" customWidth="1"/>
    <col min="9" max="12" width="10.5" bestFit="1" customWidth="1"/>
    <col min="13" max="14" width="11.625" bestFit="1" customWidth="1"/>
    <col min="15" max="16" width="10.5" bestFit="1" customWidth="1"/>
    <col min="17" max="18" width="11.625" bestFit="1" customWidth="1"/>
  </cols>
  <sheetData>
    <row r="1" spans="1:18">
      <c r="A1" s="19" t="s">
        <v>36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spans="1:18">
      <c r="A2" s="3" t="s">
        <v>1</v>
      </c>
      <c r="B2" s="3" t="s">
        <v>2</v>
      </c>
      <c r="C2" s="3" t="s">
        <v>367</v>
      </c>
      <c r="D2" s="3" t="s">
        <v>368</v>
      </c>
      <c r="E2" s="3" t="s">
        <v>369</v>
      </c>
      <c r="F2" s="3" t="s">
        <v>370</v>
      </c>
      <c r="G2" s="3" t="s">
        <v>371</v>
      </c>
      <c r="H2" s="3" t="s">
        <v>372</v>
      </c>
      <c r="I2" s="3" t="s">
        <v>373</v>
      </c>
      <c r="J2" s="3" t="s">
        <v>374</v>
      </c>
      <c r="K2" s="3" t="s">
        <v>375</v>
      </c>
      <c r="L2" s="3" t="s">
        <v>376</v>
      </c>
      <c r="M2" s="3" t="s">
        <v>377</v>
      </c>
      <c r="N2" s="3" t="s">
        <v>378</v>
      </c>
      <c r="O2" s="3" t="s">
        <v>379</v>
      </c>
      <c r="P2" s="3" t="s">
        <v>380</v>
      </c>
      <c r="Q2" s="3" t="s">
        <v>381</v>
      </c>
      <c r="R2" s="3" t="s">
        <v>382</v>
      </c>
    </row>
    <row r="3" spans="1:18">
      <c r="A3" s="6" t="s">
        <v>4</v>
      </c>
      <c r="B3" s="6" t="s">
        <v>5</v>
      </c>
      <c r="C3" s="3">
        <v>2.3044039999999999</v>
      </c>
      <c r="D3" s="3">
        <v>1.8203180000000001</v>
      </c>
      <c r="E3" s="3">
        <v>0.58523599999999998</v>
      </c>
      <c r="F3" s="3">
        <v>0.65170600000000001</v>
      </c>
      <c r="G3" s="3">
        <v>0.159085</v>
      </c>
      <c r="H3" s="3">
        <v>0.384573</v>
      </c>
      <c r="I3" s="3">
        <v>2.2886E-2</v>
      </c>
      <c r="J3" s="3">
        <v>0.205153</v>
      </c>
      <c r="K3" s="3">
        <v>0.484707</v>
      </c>
      <c r="L3" s="3">
        <v>0.71531100000000003</v>
      </c>
      <c r="M3" s="3">
        <v>0.43729800000000002</v>
      </c>
      <c r="N3" s="3">
        <v>0.48903000000000002</v>
      </c>
      <c r="O3" s="3">
        <v>0.120531</v>
      </c>
      <c r="P3" s="3">
        <v>0.39298899999999998</v>
      </c>
      <c r="Q3" s="3">
        <v>4.0856000000000003E-2</v>
      </c>
      <c r="R3" s="3">
        <v>4.5974000000000001E-2</v>
      </c>
    </row>
    <row r="4" spans="1:18">
      <c r="A4" s="6" t="s">
        <v>10</v>
      </c>
      <c r="B4" s="6" t="s">
        <v>11</v>
      </c>
      <c r="C4" s="3">
        <v>0.51095900000000005</v>
      </c>
      <c r="D4" s="3">
        <v>0.67070700000000005</v>
      </c>
      <c r="E4" s="3">
        <v>0.87696200000000002</v>
      </c>
      <c r="F4" s="3">
        <v>0.83273299999999995</v>
      </c>
      <c r="G4" s="3">
        <v>0.50811300000000004</v>
      </c>
      <c r="H4" s="3">
        <v>0.12980700000000001</v>
      </c>
      <c r="I4" s="3">
        <v>2.1595E-2</v>
      </c>
      <c r="J4" s="3">
        <v>8.4166000000000005E-2</v>
      </c>
      <c r="K4" s="3">
        <v>1.391311</v>
      </c>
      <c r="L4" s="3">
        <v>1.5097830000000001</v>
      </c>
      <c r="M4" s="3">
        <v>0.258432</v>
      </c>
      <c r="N4" s="3">
        <v>0.59306899999999996</v>
      </c>
      <c r="O4" s="3">
        <v>0.23369699999999999</v>
      </c>
      <c r="P4" s="3">
        <v>0.23331499999999999</v>
      </c>
      <c r="Q4" s="3">
        <v>0.194378</v>
      </c>
      <c r="R4" s="3">
        <v>6.3552999999999998E-2</v>
      </c>
    </row>
    <row r="5" spans="1:18">
      <c r="A5" s="6" t="s">
        <v>16</v>
      </c>
      <c r="B5" s="6" t="s">
        <v>17</v>
      </c>
      <c r="C5" s="3">
        <v>29.534089999999999</v>
      </c>
      <c r="D5" s="3">
        <v>28.411489</v>
      </c>
      <c r="E5" s="3">
        <v>28.668951</v>
      </c>
      <c r="F5" s="3">
        <v>33.457977</v>
      </c>
      <c r="G5" s="3">
        <v>36.142834000000001</v>
      </c>
      <c r="H5" s="3">
        <v>30.243675</v>
      </c>
      <c r="I5" s="3">
        <v>29.821971999999999</v>
      </c>
      <c r="J5" s="3">
        <v>37.919578999999999</v>
      </c>
      <c r="K5" s="3">
        <v>17.535475000000002</v>
      </c>
      <c r="L5" s="3">
        <v>13.760909</v>
      </c>
      <c r="M5" s="3">
        <v>15.890271</v>
      </c>
      <c r="N5" s="3">
        <v>27.890089</v>
      </c>
      <c r="O5" s="3">
        <v>28.126915</v>
      </c>
      <c r="P5" s="3">
        <v>38.251559999999998</v>
      </c>
      <c r="Q5" s="3">
        <v>32.245807999999997</v>
      </c>
      <c r="R5" s="3">
        <v>35.481242999999999</v>
      </c>
    </row>
    <row r="6" spans="1:18">
      <c r="A6" s="6" t="s">
        <v>22</v>
      </c>
      <c r="B6" s="6" t="s">
        <v>23</v>
      </c>
      <c r="C6" s="3">
        <v>9.6684579999999993</v>
      </c>
      <c r="D6" s="3">
        <v>5.8831009999999999</v>
      </c>
      <c r="E6" s="3">
        <v>3.6013120000000001</v>
      </c>
      <c r="F6" s="3">
        <v>3.4688720000000002</v>
      </c>
      <c r="G6" s="3">
        <v>119.88363200000001</v>
      </c>
      <c r="H6" s="3">
        <v>148.13196099999999</v>
      </c>
      <c r="I6" s="3">
        <v>6.5613109999999999</v>
      </c>
      <c r="J6" s="3">
        <v>5.6683409999999999</v>
      </c>
      <c r="K6" s="3">
        <v>23.071241000000001</v>
      </c>
      <c r="L6" s="3">
        <v>20.94192</v>
      </c>
      <c r="M6" s="3">
        <v>10.181431</v>
      </c>
      <c r="N6" s="3">
        <v>129.33583200000001</v>
      </c>
      <c r="O6" s="3">
        <v>4.9423560000000002</v>
      </c>
      <c r="P6" s="3">
        <v>5.2275679999999998</v>
      </c>
      <c r="Q6" s="3">
        <v>8.2600700000000007</v>
      </c>
      <c r="R6" s="3">
        <v>6.2426729999999999</v>
      </c>
    </row>
    <row r="7" spans="1:18">
      <c r="A7" s="6" t="s">
        <v>28</v>
      </c>
      <c r="B7" s="6" t="s">
        <v>29</v>
      </c>
      <c r="C7" s="3">
        <v>2.3675660000000001</v>
      </c>
      <c r="D7" s="3">
        <v>2.4981369999999998</v>
      </c>
      <c r="E7" s="3">
        <v>0.53617099999999995</v>
      </c>
      <c r="F7" s="3">
        <v>0.73199000000000003</v>
      </c>
      <c r="G7" s="3">
        <v>0.794157</v>
      </c>
      <c r="H7" s="3">
        <v>0.534165</v>
      </c>
      <c r="I7" s="3">
        <v>0.52127000000000001</v>
      </c>
      <c r="J7" s="3">
        <v>0.57744499999999999</v>
      </c>
      <c r="K7" s="3">
        <v>1.9608639999999999</v>
      </c>
      <c r="L7" s="3">
        <v>1.0913079999999999</v>
      </c>
      <c r="M7" s="3">
        <v>0.376668</v>
      </c>
      <c r="N7" s="3">
        <v>0.39742300000000003</v>
      </c>
      <c r="O7" s="3">
        <v>0.27916299999999999</v>
      </c>
      <c r="P7" s="3">
        <v>3.9010999999999997E-2</v>
      </c>
      <c r="Q7" s="3">
        <v>9.4080999999999998E-2</v>
      </c>
      <c r="R7" s="3">
        <v>6.9125000000000006E-2</v>
      </c>
    </row>
    <row r="8" spans="1:18">
      <c r="A8" s="6" t="s">
        <v>34</v>
      </c>
      <c r="B8" s="6" t="s">
        <v>35</v>
      </c>
      <c r="C8" s="3">
        <v>14.454962999999999</v>
      </c>
      <c r="D8" s="3">
        <v>14.264082</v>
      </c>
      <c r="E8" s="3">
        <v>11.193899999999999</v>
      </c>
      <c r="F8" s="3">
        <v>10.023320999999999</v>
      </c>
      <c r="G8" s="3">
        <v>16.413295999999999</v>
      </c>
      <c r="H8" s="3">
        <v>21.451967</v>
      </c>
      <c r="I8" s="3">
        <v>10.671402</v>
      </c>
      <c r="J8" s="3">
        <v>9.7085830000000009</v>
      </c>
      <c r="K8" s="3">
        <v>36.284348000000001</v>
      </c>
      <c r="L8" s="3">
        <v>36.256405000000001</v>
      </c>
      <c r="M8" s="3">
        <v>51.035904000000002</v>
      </c>
      <c r="N8" s="3">
        <v>48.109329000000002</v>
      </c>
      <c r="O8" s="3">
        <v>13.605164</v>
      </c>
      <c r="P8" s="3">
        <v>14.528390999999999</v>
      </c>
      <c r="Q8" s="3">
        <v>12.421590999999999</v>
      </c>
      <c r="R8" s="3">
        <v>14.347213999999999</v>
      </c>
    </row>
    <row r="9" spans="1:18">
      <c r="A9" s="6" t="s">
        <v>40</v>
      </c>
      <c r="B9" s="6" t="s">
        <v>41</v>
      </c>
      <c r="C9" s="3">
        <v>9.1549449999999997</v>
      </c>
      <c r="D9" s="3">
        <v>9.8949359999999995</v>
      </c>
      <c r="E9" s="3">
        <v>8.3701699999999999</v>
      </c>
      <c r="F9" s="3">
        <v>8.3247959999999992</v>
      </c>
      <c r="G9" s="3">
        <v>7.7164400000000004</v>
      </c>
      <c r="H9" s="3">
        <v>5.5290030000000003</v>
      </c>
      <c r="I9" s="3">
        <v>6.9660919999999997</v>
      </c>
      <c r="J9" s="3">
        <v>7.1804860000000001</v>
      </c>
      <c r="K9" s="3">
        <v>8.8450439999999997</v>
      </c>
      <c r="L9" s="3">
        <v>9.1967540000000003</v>
      </c>
      <c r="M9" s="3">
        <v>4.2546730000000004</v>
      </c>
      <c r="N9" s="3">
        <v>4.1123320000000003</v>
      </c>
      <c r="O9" s="3">
        <v>5.7835710000000002</v>
      </c>
      <c r="P9" s="3">
        <v>5.9678190000000004</v>
      </c>
      <c r="Q9" s="3">
        <v>5.4789260000000004</v>
      </c>
      <c r="R9" s="3">
        <v>5.4492500000000001</v>
      </c>
    </row>
    <row r="10" spans="1:18">
      <c r="A10" s="6" t="s">
        <v>46</v>
      </c>
      <c r="B10" s="6" t="s">
        <v>47</v>
      </c>
      <c r="C10" s="3">
        <v>17.882318000000001</v>
      </c>
      <c r="D10" s="3">
        <v>16.504148000000001</v>
      </c>
      <c r="E10" s="3">
        <v>13.53393</v>
      </c>
      <c r="F10" s="3">
        <v>15.866987</v>
      </c>
      <c r="G10" s="3">
        <v>11.430861999999999</v>
      </c>
      <c r="H10" s="3">
        <v>7.3396520000000001</v>
      </c>
      <c r="I10" s="3">
        <v>11.546395</v>
      </c>
      <c r="J10" s="3">
        <v>10.608252999999999</v>
      </c>
      <c r="K10" s="3">
        <v>21.286470000000001</v>
      </c>
      <c r="L10" s="3">
        <v>20.166103</v>
      </c>
      <c r="M10" s="3">
        <v>10.936978999999999</v>
      </c>
      <c r="N10" s="3">
        <v>7.6044010000000002</v>
      </c>
      <c r="O10" s="3">
        <v>10.341334</v>
      </c>
      <c r="P10" s="3">
        <v>9.978491</v>
      </c>
      <c r="Q10" s="3">
        <v>8.9235009999999999</v>
      </c>
      <c r="R10" s="3">
        <v>8.8641129999999997</v>
      </c>
    </row>
    <row r="11" spans="1:18">
      <c r="A11" s="6" t="s">
        <v>52</v>
      </c>
      <c r="B11" s="6" t="s">
        <v>53</v>
      </c>
      <c r="C11" s="3">
        <v>28.919815</v>
      </c>
      <c r="D11" s="3">
        <v>26.684623999999999</v>
      </c>
      <c r="E11" s="3">
        <v>22.949358</v>
      </c>
      <c r="F11" s="3">
        <v>20.270551999999999</v>
      </c>
      <c r="G11" s="3">
        <v>19.988892</v>
      </c>
      <c r="H11" s="3">
        <v>13.059944</v>
      </c>
      <c r="I11" s="3">
        <v>17.541346000000001</v>
      </c>
      <c r="J11" s="3">
        <v>20.731939000000001</v>
      </c>
      <c r="K11" s="3">
        <v>42.216484000000001</v>
      </c>
      <c r="L11" s="3">
        <v>40.592297000000002</v>
      </c>
      <c r="M11" s="3">
        <v>15.783343</v>
      </c>
      <c r="N11" s="3">
        <v>17.017111</v>
      </c>
      <c r="O11" s="3">
        <v>26.275092999999998</v>
      </c>
      <c r="P11" s="3">
        <v>21.254116</v>
      </c>
      <c r="Q11" s="3">
        <v>18.859715000000001</v>
      </c>
      <c r="R11" s="3">
        <v>19.385273000000002</v>
      </c>
    </row>
    <row r="12" spans="1:18">
      <c r="A12" s="6" t="s">
        <v>58</v>
      </c>
      <c r="B12" s="6" t="s">
        <v>59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</row>
    <row r="13" spans="1:18">
      <c r="A13" s="6" t="s">
        <v>64</v>
      </c>
      <c r="B13" s="6" t="s">
        <v>65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3.3661000000000003E-2</v>
      </c>
      <c r="P13" s="3">
        <v>0</v>
      </c>
      <c r="Q13" s="3">
        <v>0</v>
      </c>
      <c r="R13" s="3">
        <v>0</v>
      </c>
    </row>
    <row r="14" spans="1:18">
      <c r="A14" s="6" t="s">
        <v>70</v>
      </c>
      <c r="B14" s="6" t="s">
        <v>71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</row>
    <row r="15" spans="1:18">
      <c r="A15" s="6" t="s">
        <v>76</v>
      </c>
      <c r="B15" s="6" t="s">
        <v>77</v>
      </c>
      <c r="C15" s="3">
        <v>5.7085939999999997</v>
      </c>
      <c r="D15" s="3">
        <v>4.9811449999999997</v>
      </c>
      <c r="E15" s="3">
        <v>6.4157200000000003</v>
      </c>
      <c r="F15" s="3">
        <v>5.7308209999999997</v>
      </c>
      <c r="G15" s="3">
        <v>4.1734600000000004</v>
      </c>
      <c r="H15" s="3">
        <v>4.5714860000000002</v>
      </c>
      <c r="I15" s="3">
        <v>7.6869839999999998</v>
      </c>
      <c r="J15" s="3">
        <v>5.8136640000000002</v>
      </c>
      <c r="K15" s="3">
        <v>8.4994270000000007</v>
      </c>
      <c r="L15" s="3">
        <v>8.2837870000000002</v>
      </c>
      <c r="M15" s="3">
        <v>7.1744810000000001</v>
      </c>
      <c r="N15" s="3">
        <v>6.0142239999999996</v>
      </c>
      <c r="O15" s="3">
        <v>9.0277460000000005</v>
      </c>
      <c r="P15" s="3">
        <v>7.8850579999999999</v>
      </c>
      <c r="Q15" s="3">
        <v>8.9156999999999993</v>
      </c>
      <c r="R15" s="3">
        <v>9.8585910000000005</v>
      </c>
    </row>
    <row r="16" spans="1:18">
      <c r="A16" s="6" t="s">
        <v>82</v>
      </c>
      <c r="B16" s="6" t="s">
        <v>83</v>
      </c>
      <c r="C16" s="3">
        <v>0.39794099999999999</v>
      </c>
      <c r="D16" s="3">
        <v>0.31829000000000002</v>
      </c>
      <c r="E16" s="3">
        <v>0.21839500000000001</v>
      </c>
      <c r="F16" s="3">
        <v>0.16633899999999999</v>
      </c>
      <c r="G16" s="3">
        <v>0.19628300000000001</v>
      </c>
      <c r="H16" s="3">
        <v>0.15132499999999999</v>
      </c>
      <c r="I16" s="3">
        <v>0.195937</v>
      </c>
      <c r="J16" s="3">
        <v>0.25716099999999997</v>
      </c>
      <c r="K16" s="3">
        <v>0.27228000000000002</v>
      </c>
      <c r="L16" s="3">
        <v>0.292985</v>
      </c>
      <c r="M16" s="3">
        <v>0.103544</v>
      </c>
      <c r="N16" s="3">
        <v>0.16306999999999999</v>
      </c>
      <c r="O16" s="3">
        <v>3.9734999999999999E-2</v>
      </c>
      <c r="P16" s="3">
        <v>0.107584</v>
      </c>
      <c r="Q16" s="3">
        <v>2.1083999999999999E-2</v>
      </c>
      <c r="R16" s="3">
        <v>0</v>
      </c>
    </row>
    <row r="17" spans="1:18">
      <c r="A17" s="6" t="s">
        <v>88</v>
      </c>
      <c r="B17" s="6" t="s">
        <v>89</v>
      </c>
      <c r="C17" s="3">
        <v>61.985050000000001</v>
      </c>
      <c r="D17" s="3">
        <v>51.031886999999998</v>
      </c>
      <c r="E17" s="3">
        <v>33.879463000000001</v>
      </c>
      <c r="F17" s="3">
        <v>35.118369999999999</v>
      </c>
      <c r="G17" s="3">
        <v>13.124487999999999</v>
      </c>
      <c r="H17" s="3">
        <v>10.342917999999999</v>
      </c>
      <c r="I17" s="3">
        <v>15.182308000000001</v>
      </c>
      <c r="J17" s="3">
        <v>14.335944</v>
      </c>
      <c r="K17" s="3">
        <v>99.982619999999997</v>
      </c>
      <c r="L17" s="3">
        <v>90.596687000000003</v>
      </c>
      <c r="M17" s="3">
        <v>48.436706999999998</v>
      </c>
      <c r="N17" s="3">
        <v>44.192993000000001</v>
      </c>
      <c r="O17" s="3">
        <v>31.981338999999998</v>
      </c>
      <c r="P17" s="3">
        <v>36.720936000000002</v>
      </c>
      <c r="Q17" s="3">
        <v>27.468494</v>
      </c>
      <c r="R17" s="3">
        <v>31.082820999999999</v>
      </c>
    </row>
    <row r="18" spans="1:18">
      <c r="A18" s="6" t="s">
        <v>94</v>
      </c>
      <c r="B18" s="6" t="s">
        <v>95</v>
      </c>
      <c r="C18" s="3">
        <v>43.008338999999999</v>
      </c>
      <c r="D18" s="3">
        <v>42.787609000000003</v>
      </c>
      <c r="E18" s="3">
        <v>44.986870000000003</v>
      </c>
      <c r="F18" s="3">
        <v>47.858874999999998</v>
      </c>
      <c r="G18" s="3">
        <v>96.926993999999993</v>
      </c>
      <c r="H18" s="3">
        <v>69.563545000000005</v>
      </c>
      <c r="I18" s="3">
        <v>95.678871000000001</v>
      </c>
      <c r="J18" s="3">
        <v>89.244422999999998</v>
      </c>
      <c r="K18" s="3">
        <v>60.620826999999998</v>
      </c>
      <c r="L18" s="3">
        <v>54.286572</v>
      </c>
      <c r="M18" s="3">
        <v>45.469096999999998</v>
      </c>
      <c r="N18" s="3">
        <v>59.416972999999999</v>
      </c>
      <c r="O18" s="3">
        <v>63.573917000000002</v>
      </c>
      <c r="P18" s="3">
        <v>77.598679000000004</v>
      </c>
      <c r="Q18" s="3">
        <v>86.906075000000001</v>
      </c>
      <c r="R18" s="3">
        <v>68.516479000000004</v>
      </c>
    </row>
    <row r="19" spans="1:18">
      <c r="A19" s="6" t="s">
        <v>100</v>
      </c>
      <c r="B19" s="6" t="s">
        <v>101</v>
      </c>
      <c r="C19" s="3">
        <v>2.7035E-2</v>
      </c>
      <c r="D19" s="3">
        <v>2.4941000000000001E-2</v>
      </c>
      <c r="E19" s="3">
        <v>4.5518000000000003E-2</v>
      </c>
      <c r="F19" s="3">
        <v>0</v>
      </c>
      <c r="G19" s="3">
        <v>0</v>
      </c>
      <c r="H19" s="3">
        <v>2.1013E-2</v>
      </c>
      <c r="I19" s="3">
        <v>0</v>
      </c>
      <c r="J19" s="3">
        <v>0</v>
      </c>
      <c r="K19" s="3">
        <v>0</v>
      </c>
      <c r="L19" s="3">
        <v>2.2370000000000001E-2</v>
      </c>
      <c r="M19" s="3">
        <v>0</v>
      </c>
      <c r="N19" s="3">
        <v>0</v>
      </c>
      <c r="O19" s="3">
        <v>2.3168000000000001E-2</v>
      </c>
      <c r="P19" s="3">
        <v>0</v>
      </c>
      <c r="Q19" s="3">
        <v>4.8662999999999998E-2</v>
      </c>
      <c r="R19" s="3">
        <v>6.5380999999999995E-2</v>
      </c>
    </row>
    <row r="20" spans="1:18">
      <c r="A20" s="6" t="s">
        <v>106</v>
      </c>
      <c r="B20" s="6" t="s">
        <v>107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6.3211000000000003E-2</v>
      </c>
      <c r="P20" s="3">
        <v>0</v>
      </c>
      <c r="Q20" s="3">
        <v>0</v>
      </c>
      <c r="R20" s="3">
        <v>0</v>
      </c>
    </row>
    <row r="21" spans="1:18">
      <c r="A21" s="6" t="s">
        <v>112</v>
      </c>
      <c r="B21" s="6" t="s">
        <v>113</v>
      </c>
      <c r="C21" s="3">
        <v>9.1597999999999999E-2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.18188499999999999</v>
      </c>
      <c r="L21" s="3">
        <v>6.6531999999999994E-2</v>
      </c>
      <c r="M21" s="3">
        <v>5.6169999999999998E-2</v>
      </c>
      <c r="N21" s="3">
        <v>5.1964999999999997E-2</v>
      </c>
      <c r="O21" s="3">
        <v>0</v>
      </c>
      <c r="P21" s="3">
        <v>2.8284E-2</v>
      </c>
      <c r="Q21" s="3">
        <v>0</v>
      </c>
      <c r="R21" s="3">
        <v>0</v>
      </c>
    </row>
    <row r="22" spans="1:18">
      <c r="A22" s="6" t="s">
        <v>118</v>
      </c>
      <c r="B22" s="6" t="s">
        <v>119</v>
      </c>
      <c r="C22" s="3">
        <v>24.928121999999998</v>
      </c>
      <c r="D22" s="3">
        <v>25.342870999999999</v>
      </c>
      <c r="E22" s="3">
        <v>33.900042999999997</v>
      </c>
      <c r="F22" s="3">
        <v>29.486435</v>
      </c>
      <c r="G22" s="3">
        <v>49.642654</v>
      </c>
      <c r="H22" s="3">
        <v>75.862778000000006</v>
      </c>
      <c r="I22" s="3">
        <v>52.480266999999998</v>
      </c>
      <c r="J22" s="3">
        <v>42.012157000000002</v>
      </c>
      <c r="K22" s="3">
        <v>38.983204000000001</v>
      </c>
      <c r="L22" s="3">
        <v>43.168633</v>
      </c>
      <c r="M22" s="3">
        <v>107.83998099999999</v>
      </c>
      <c r="N22" s="3">
        <v>75.681511</v>
      </c>
      <c r="O22" s="3">
        <v>33.675452999999997</v>
      </c>
      <c r="P22" s="3">
        <v>33.677475000000001</v>
      </c>
      <c r="Q22" s="3">
        <v>35.143825999999997</v>
      </c>
      <c r="R22" s="3">
        <v>37.986407999999997</v>
      </c>
    </row>
    <row r="23" spans="1:18">
      <c r="A23" s="6" t="s">
        <v>124</v>
      </c>
      <c r="B23" s="6" t="s">
        <v>125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3.0858E-2</v>
      </c>
      <c r="O23" s="3">
        <v>0</v>
      </c>
      <c r="P23" s="3">
        <v>0</v>
      </c>
      <c r="Q23" s="3">
        <v>0</v>
      </c>
      <c r="R23" s="3">
        <v>0</v>
      </c>
    </row>
    <row r="24" spans="1:18">
      <c r="A24" s="6" t="s">
        <v>130</v>
      </c>
      <c r="B24" s="6" t="s">
        <v>131</v>
      </c>
      <c r="C24" s="3">
        <v>19.678923000000001</v>
      </c>
      <c r="D24" s="3">
        <v>11.430521000000001</v>
      </c>
      <c r="E24" s="3">
        <v>10.337616000000001</v>
      </c>
      <c r="F24" s="3">
        <v>11.64795</v>
      </c>
      <c r="G24" s="3">
        <v>144.56878699999999</v>
      </c>
      <c r="H24" s="3">
        <v>143.73594700000001</v>
      </c>
      <c r="I24" s="3">
        <v>8.1209100000000003</v>
      </c>
      <c r="J24" s="3">
        <v>8.5424120000000006</v>
      </c>
      <c r="K24" s="3">
        <v>53.537289000000001</v>
      </c>
      <c r="L24" s="3">
        <v>60.453484000000003</v>
      </c>
      <c r="M24" s="3">
        <v>110.405632</v>
      </c>
      <c r="N24" s="3">
        <v>202.69072</v>
      </c>
      <c r="O24" s="3">
        <v>6.1583690000000004</v>
      </c>
      <c r="P24" s="3">
        <v>7.3115069999999998</v>
      </c>
      <c r="Q24" s="3">
        <v>5.9283479999999997</v>
      </c>
      <c r="R24" s="3">
        <v>5.0344129999999998</v>
      </c>
    </row>
    <row r="25" spans="1:18">
      <c r="A25" s="6" t="s">
        <v>136</v>
      </c>
      <c r="B25" s="6" t="s">
        <v>137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</row>
    <row r="26" spans="1:18">
      <c r="A26" s="6" t="s">
        <v>142</v>
      </c>
      <c r="B26" s="6" t="s">
        <v>143</v>
      </c>
      <c r="C26" s="3">
        <v>5.9408649999999996</v>
      </c>
      <c r="D26" s="3">
        <v>12.736217999999999</v>
      </c>
      <c r="E26" s="3">
        <v>15.698038</v>
      </c>
      <c r="F26" s="3">
        <v>15.164218</v>
      </c>
      <c r="G26" s="3">
        <v>8.1369380000000007</v>
      </c>
      <c r="H26" s="3">
        <v>16.104776999999999</v>
      </c>
      <c r="I26" s="3">
        <v>4.1550029999999998</v>
      </c>
      <c r="J26" s="3">
        <v>9.9739360000000001</v>
      </c>
      <c r="K26" s="3">
        <v>14.01056</v>
      </c>
      <c r="L26" s="3">
        <v>6.8991030000000002</v>
      </c>
      <c r="M26" s="3">
        <v>4.3635190000000001</v>
      </c>
      <c r="N26" s="3">
        <v>7.836106</v>
      </c>
      <c r="O26" s="3">
        <v>7.8355579999999998</v>
      </c>
      <c r="P26" s="3">
        <v>7.4448020000000001</v>
      </c>
      <c r="Q26" s="3">
        <v>3.6480890000000001</v>
      </c>
      <c r="R26" s="3">
        <v>7.16845</v>
      </c>
    </row>
    <row r="27" spans="1:18">
      <c r="A27" s="6" t="s">
        <v>148</v>
      </c>
      <c r="B27" s="6" t="s">
        <v>149</v>
      </c>
      <c r="C27" s="3">
        <v>20.357759000000001</v>
      </c>
      <c r="D27" s="3">
        <v>18.29834</v>
      </c>
      <c r="E27" s="3">
        <v>12.681996</v>
      </c>
      <c r="F27" s="3">
        <v>13.428710000000001</v>
      </c>
      <c r="G27" s="3">
        <v>7.7625869999999999</v>
      </c>
      <c r="H27" s="3">
        <v>8.0020729999999993</v>
      </c>
      <c r="I27" s="3">
        <v>3.0448040000000001</v>
      </c>
      <c r="J27" s="3">
        <v>3.305936</v>
      </c>
      <c r="K27" s="3">
        <v>16.186415</v>
      </c>
      <c r="L27" s="3">
        <v>19.415552000000002</v>
      </c>
      <c r="M27" s="3">
        <v>7.7406040000000003</v>
      </c>
      <c r="N27" s="3">
        <v>15.131055</v>
      </c>
      <c r="O27" s="3">
        <v>11.266444999999999</v>
      </c>
      <c r="P27" s="3">
        <v>13.020345000000001</v>
      </c>
      <c r="Q27" s="3">
        <v>16.820661999999999</v>
      </c>
      <c r="R27" s="3">
        <v>19.118362000000001</v>
      </c>
    </row>
    <row r="28" spans="1:18">
      <c r="A28" s="6" t="s">
        <v>154</v>
      </c>
      <c r="B28" s="6" t="s">
        <v>155</v>
      </c>
      <c r="C28" s="3">
        <v>28.893249000000001</v>
      </c>
      <c r="D28" s="3">
        <v>26.167342000000001</v>
      </c>
      <c r="E28" s="3">
        <v>21.737760999999999</v>
      </c>
      <c r="F28" s="3">
        <v>23.987645000000001</v>
      </c>
      <c r="G28" s="3">
        <v>21.952938</v>
      </c>
      <c r="H28" s="3">
        <v>17.906517000000001</v>
      </c>
      <c r="I28" s="3">
        <v>20.342483999999999</v>
      </c>
      <c r="J28" s="3">
        <v>22.822531000000001</v>
      </c>
      <c r="K28" s="3">
        <v>23.640582999999999</v>
      </c>
      <c r="L28" s="3">
        <v>20.671227999999999</v>
      </c>
      <c r="M28" s="3">
        <v>15.797530999999999</v>
      </c>
      <c r="N28" s="3">
        <v>26.659372000000001</v>
      </c>
      <c r="O28" s="3">
        <v>12.856813000000001</v>
      </c>
      <c r="P28" s="3">
        <v>16.012981</v>
      </c>
      <c r="Q28" s="3">
        <v>13.920985</v>
      </c>
      <c r="R28" s="3">
        <v>11.88514</v>
      </c>
    </row>
    <row r="29" spans="1:18">
      <c r="A29" s="6" t="s">
        <v>160</v>
      </c>
      <c r="B29" s="6" t="s">
        <v>161</v>
      </c>
      <c r="C29" s="3">
        <v>0.94888300000000003</v>
      </c>
      <c r="D29" s="3">
        <v>0.70786700000000002</v>
      </c>
      <c r="E29" s="3">
        <v>1.17099</v>
      </c>
      <c r="F29" s="3">
        <v>0.929975</v>
      </c>
      <c r="G29" s="3">
        <v>1.465878</v>
      </c>
      <c r="H29" s="3">
        <v>1.8695790000000001</v>
      </c>
      <c r="I29" s="3">
        <v>3.2860360000000002</v>
      </c>
      <c r="J29" s="3">
        <v>4.4965260000000002</v>
      </c>
      <c r="K29" s="3">
        <v>1.0637460000000001</v>
      </c>
      <c r="L29" s="3">
        <v>1.394693</v>
      </c>
      <c r="M29" s="3">
        <v>0.835144</v>
      </c>
      <c r="N29" s="3">
        <v>0.88413900000000001</v>
      </c>
      <c r="O29" s="3">
        <v>1.3824700000000001</v>
      </c>
      <c r="P29" s="3">
        <v>1.2991790000000001</v>
      </c>
      <c r="Q29" s="3">
        <v>2.1032030000000002</v>
      </c>
      <c r="R29" s="3">
        <v>1.384566</v>
      </c>
    </row>
    <row r="30" spans="1:18">
      <c r="A30" s="6" t="s">
        <v>166</v>
      </c>
      <c r="B30" s="6" t="s">
        <v>167</v>
      </c>
      <c r="C30" s="3">
        <v>0.28029399999999999</v>
      </c>
      <c r="D30" s="3">
        <v>0.19387599999999999</v>
      </c>
      <c r="E30" s="3">
        <v>0.201656</v>
      </c>
      <c r="F30" s="3">
        <v>1.5923E-2</v>
      </c>
      <c r="G30" s="3">
        <v>4.2118999999999997E-2</v>
      </c>
      <c r="H30" s="3">
        <v>9.2274999999999996E-2</v>
      </c>
      <c r="I30" s="3">
        <v>1.6084000000000001E-2</v>
      </c>
      <c r="J30" s="3">
        <v>1.5618999999999999E-2</v>
      </c>
      <c r="K30" s="3">
        <v>0.15026600000000001</v>
      </c>
      <c r="L30" s="3">
        <v>0.250637</v>
      </c>
      <c r="M30" s="3">
        <v>0.18804100000000001</v>
      </c>
      <c r="N30" s="3">
        <v>0.14418600000000001</v>
      </c>
      <c r="O30" s="3">
        <v>1.433009</v>
      </c>
      <c r="P30" s="3">
        <v>1.2686170000000001</v>
      </c>
      <c r="Q30" s="3">
        <v>0.83587800000000001</v>
      </c>
      <c r="R30" s="3">
        <v>1.2362249999999999</v>
      </c>
    </row>
    <row r="31" spans="1:18">
      <c r="A31" s="6" t="s">
        <v>172</v>
      </c>
      <c r="B31" s="6" t="s">
        <v>173</v>
      </c>
      <c r="C31" s="3">
        <v>57.118538000000001</v>
      </c>
      <c r="D31" s="3">
        <v>49.72007</v>
      </c>
      <c r="E31" s="3">
        <v>23.106145999999999</v>
      </c>
      <c r="F31" s="3">
        <v>31.458853000000001</v>
      </c>
      <c r="G31" s="3">
        <v>15.544435999999999</v>
      </c>
      <c r="H31" s="3">
        <v>4.6909520000000002</v>
      </c>
      <c r="I31" s="3">
        <v>10.587669</v>
      </c>
      <c r="J31" s="3">
        <v>11.037959000000001</v>
      </c>
      <c r="K31" s="3">
        <v>25.994259</v>
      </c>
      <c r="L31" s="3">
        <v>26.30039</v>
      </c>
      <c r="M31" s="3">
        <v>4.9255839999999997</v>
      </c>
      <c r="N31" s="3">
        <v>8.327083</v>
      </c>
      <c r="O31" s="3">
        <v>9.2680900000000008</v>
      </c>
      <c r="P31" s="3">
        <v>10.339593000000001</v>
      </c>
      <c r="Q31" s="3">
        <v>8.50169</v>
      </c>
      <c r="R31" s="3">
        <v>5.4731480000000001</v>
      </c>
    </row>
    <row r="32" spans="1:18">
      <c r="A32" s="6" t="s">
        <v>178</v>
      </c>
      <c r="B32" s="6" t="s">
        <v>179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1.9753E-2</v>
      </c>
    </row>
    <row r="33" spans="1:18">
      <c r="A33" s="6" t="s">
        <v>184</v>
      </c>
      <c r="B33" s="6" t="s">
        <v>185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1.6681000000000001E-2</v>
      </c>
      <c r="O33" s="3">
        <v>0</v>
      </c>
      <c r="P33" s="3">
        <v>0</v>
      </c>
      <c r="Q33" s="3">
        <v>0</v>
      </c>
      <c r="R33" s="3">
        <v>0</v>
      </c>
    </row>
    <row r="34" spans="1:18">
      <c r="A34" s="6" t="s">
        <v>190</v>
      </c>
      <c r="B34" s="6" t="s">
        <v>191</v>
      </c>
      <c r="C34" s="3">
        <v>9.5849679999999999</v>
      </c>
      <c r="D34" s="3">
        <v>9.3842359999999996</v>
      </c>
      <c r="E34" s="3">
        <v>2.7708879999999998</v>
      </c>
      <c r="F34" s="3">
        <v>2.6215649999999999</v>
      </c>
      <c r="G34" s="3">
        <v>1.4973810000000001</v>
      </c>
      <c r="H34" s="3">
        <v>0.30998300000000001</v>
      </c>
      <c r="I34" s="3">
        <v>2.4046539999999998</v>
      </c>
      <c r="J34" s="3">
        <v>1.875739</v>
      </c>
      <c r="K34" s="3">
        <v>1.4329689999999999</v>
      </c>
      <c r="L34" s="3">
        <v>0.73520700000000005</v>
      </c>
      <c r="M34" s="3">
        <v>0.104779</v>
      </c>
      <c r="N34" s="3">
        <v>0.18398200000000001</v>
      </c>
      <c r="O34" s="3">
        <v>0</v>
      </c>
      <c r="P34" s="3">
        <v>4.4283999999999997E-2</v>
      </c>
      <c r="Q34" s="3">
        <v>0</v>
      </c>
      <c r="R34" s="3">
        <v>0</v>
      </c>
    </row>
    <row r="35" spans="1:18">
      <c r="A35" s="6" t="s">
        <v>196</v>
      </c>
      <c r="B35" s="6" t="s">
        <v>197</v>
      </c>
      <c r="C35" s="3">
        <v>13.415797</v>
      </c>
      <c r="D35" s="3">
        <v>12.449505</v>
      </c>
      <c r="E35" s="3">
        <v>14.712978</v>
      </c>
      <c r="F35" s="3">
        <v>17.292992000000002</v>
      </c>
      <c r="G35" s="3">
        <v>10.215896000000001</v>
      </c>
      <c r="H35" s="3">
        <v>19.633039</v>
      </c>
      <c r="I35" s="3">
        <v>18.464366999999999</v>
      </c>
      <c r="J35" s="3">
        <v>17.659901000000001</v>
      </c>
      <c r="K35" s="3">
        <v>19.892043999999999</v>
      </c>
      <c r="L35" s="3">
        <v>20.747178999999999</v>
      </c>
      <c r="M35" s="3">
        <v>35.659348000000001</v>
      </c>
      <c r="N35" s="3">
        <v>18.808657</v>
      </c>
      <c r="O35" s="3">
        <v>14.298494</v>
      </c>
      <c r="P35" s="3">
        <v>12.297281999999999</v>
      </c>
      <c r="Q35" s="3">
        <v>11.982938000000001</v>
      </c>
      <c r="R35" s="3">
        <v>11.371596</v>
      </c>
    </row>
    <row r="36" spans="1:18">
      <c r="A36" s="6" t="s">
        <v>202</v>
      </c>
      <c r="B36" s="6" t="s">
        <v>203</v>
      </c>
      <c r="C36" s="3">
        <v>13.097281000000001</v>
      </c>
      <c r="D36" s="3">
        <v>12.944789</v>
      </c>
      <c r="E36" s="3">
        <v>17.153787999999999</v>
      </c>
      <c r="F36" s="3">
        <v>18.020035</v>
      </c>
      <c r="G36" s="3">
        <v>26.852118999999998</v>
      </c>
      <c r="H36" s="3">
        <v>52.602142000000001</v>
      </c>
      <c r="I36" s="3">
        <v>16.407962999999999</v>
      </c>
      <c r="J36" s="3">
        <v>15.642092999999999</v>
      </c>
      <c r="K36" s="3">
        <v>26.266570999999999</v>
      </c>
      <c r="L36" s="3">
        <v>23.734575</v>
      </c>
      <c r="M36" s="3">
        <v>89.068809999999999</v>
      </c>
      <c r="N36" s="3">
        <v>63.899090000000001</v>
      </c>
      <c r="O36" s="3">
        <v>18.635683</v>
      </c>
      <c r="P36" s="3">
        <v>17.216051</v>
      </c>
      <c r="Q36" s="3">
        <v>14.803203999999999</v>
      </c>
      <c r="R36" s="3">
        <v>15.170093</v>
      </c>
    </row>
    <row r="37" spans="1:18">
      <c r="A37" s="6" t="s">
        <v>206</v>
      </c>
      <c r="B37" s="6" t="s">
        <v>207</v>
      </c>
      <c r="C37" s="3">
        <v>0.47126200000000001</v>
      </c>
      <c r="D37" s="3">
        <v>0.33767000000000003</v>
      </c>
      <c r="E37" s="3">
        <v>0.63635699999999995</v>
      </c>
      <c r="F37" s="3">
        <v>0.327044</v>
      </c>
      <c r="G37" s="3">
        <v>5.3302000000000002E-2</v>
      </c>
      <c r="H37" s="3">
        <v>0.53397499999999998</v>
      </c>
      <c r="I37" s="3">
        <v>0.304199</v>
      </c>
      <c r="J37" s="3">
        <v>0.34028700000000001</v>
      </c>
      <c r="K37" s="3">
        <v>0.81762000000000001</v>
      </c>
      <c r="L37" s="3">
        <v>1.0102610000000001</v>
      </c>
      <c r="M37" s="3">
        <v>0.900644</v>
      </c>
      <c r="N37" s="3">
        <v>0.78232100000000004</v>
      </c>
      <c r="O37" s="3">
        <v>1.4569970000000001</v>
      </c>
      <c r="P37" s="3">
        <v>1.3914359999999999</v>
      </c>
      <c r="Q37" s="3">
        <v>1.237879</v>
      </c>
      <c r="R37" s="3">
        <v>0.82449399999999995</v>
      </c>
    </row>
    <row r="38" spans="1:18">
      <c r="A38" s="6" t="s">
        <v>210</v>
      </c>
      <c r="B38" s="6" t="s">
        <v>211</v>
      </c>
      <c r="C38" s="3">
        <v>7.2904999999999998E-2</v>
      </c>
      <c r="D38" s="3">
        <v>4.7419999999999997E-2</v>
      </c>
      <c r="E38" s="3">
        <v>0.53065200000000001</v>
      </c>
      <c r="F38" s="3">
        <v>7.5082999999999997E-2</v>
      </c>
      <c r="G38" s="3">
        <v>0.10821500000000001</v>
      </c>
      <c r="H38" s="3">
        <v>8.1420000000000006E-2</v>
      </c>
      <c r="I38" s="3">
        <v>0.172515</v>
      </c>
      <c r="J38" s="3">
        <v>9.6071000000000004E-2</v>
      </c>
      <c r="K38" s="3">
        <v>7.1952000000000002E-2</v>
      </c>
      <c r="L38" s="3">
        <v>0.102644</v>
      </c>
      <c r="M38" s="3">
        <v>0.49726700000000001</v>
      </c>
      <c r="N38" s="3">
        <v>0.151919</v>
      </c>
      <c r="O38" s="3">
        <v>2.2322000000000002E-2</v>
      </c>
      <c r="P38" s="3">
        <v>0.418124</v>
      </c>
      <c r="Q38" s="3">
        <v>4.6417E-2</v>
      </c>
      <c r="R38" s="3">
        <v>2.0649000000000001E-2</v>
      </c>
    </row>
    <row r="39" spans="1:18">
      <c r="A39" s="6" t="s">
        <v>214</v>
      </c>
      <c r="B39" s="6" t="s">
        <v>215</v>
      </c>
      <c r="C39" s="3">
        <v>0.11271399999999999</v>
      </c>
      <c r="D39" s="3">
        <v>0.78883999999999999</v>
      </c>
      <c r="E39" s="3">
        <v>3.4831000000000001E-2</v>
      </c>
      <c r="F39" s="3">
        <v>0.74914199999999997</v>
      </c>
      <c r="G39" s="3">
        <v>0.18979599999999999</v>
      </c>
      <c r="H39" s="3">
        <v>1.535506</v>
      </c>
      <c r="I39" s="3">
        <v>8.5883000000000001E-2</v>
      </c>
      <c r="J39" s="3">
        <v>0</v>
      </c>
      <c r="K39" s="3">
        <v>1.8472569999999999</v>
      </c>
      <c r="L39" s="3">
        <v>0.667458</v>
      </c>
      <c r="M39" s="3">
        <v>78.006812999999994</v>
      </c>
      <c r="N39" s="3">
        <v>15.81667</v>
      </c>
      <c r="O39" s="3">
        <v>0.24776200000000001</v>
      </c>
      <c r="P39" s="3">
        <v>0.372498</v>
      </c>
      <c r="Q39" s="3">
        <v>0.283524</v>
      </c>
      <c r="R39" s="3">
        <v>0.50462700000000005</v>
      </c>
    </row>
    <row r="40" spans="1:18">
      <c r="A40" s="6" t="s">
        <v>218</v>
      </c>
      <c r="B40" s="6" t="s">
        <v>219</v>
      </c>
      <c r="C40" s="3">
        <v>0.11475299999999999</v>
      </c>
      <c r="D40" s="3">
        <v>6.4577999999999997E-2</v>
      </c>
      <c r="E40" s="3">
        <v>3.3383999999999997E-2</v>
      </c>
      <c r="F40" s="3">
        <v>4.6216E-2</v>
      </c>
      <c r="G40" s="3">
        <v>0.95210099999999998</v>
      </c>
      <c r="H40" s="3">
        <v>3.971425</v>
      </c>
      <c r="I40" s="3">
        <v>5.0797000000000002E-2</v>
      </c>
      <c r="J40" s="3">
        <v>8.8627999999999998E-2</v>
      </c>
      <c r="K40" s="3">
        <v>1.607613</v>
      </c>
      <c r="L40" s="3">
        <v>1.559631</v>
      </c>
      <c r="M40" s="3">
        <v>4.8192380000000004</v>
      </c>
      <c r="N40" s="3">
        <v>4.428795</v>
      </c>
      <c r="O40" s="3">
        <v>5.8610000000000002E-2</v>
      </c>
      <c r="P40" s="3">
        <v>8.2057000000000005E-2</v>
      </c>
      <c r="Q40" s="3">
        <v>6.3420000000000004E-2</v>
      </c>
      <c r="R40" s="3">
        <v>9.1741000000000003E-2</v>
      </c>
    </row>
    <row r="41" spans="1:18">
      <c r="A41" s="6" t="s">
        <v>222</v>
      </c>
      <c r="B41" s="6" t="s">
        <v>223</v>
      </c>
      <c r="C41" s="3">
        <v>0.13139600000000001</v>
      </c>
      <c r="D41" s="3">
        <v>0.238043</v>
      </c>
      <c r="E41" s="3">
        <v>0</v>
      </c>
      <c r="F41" s="3">
        <v>2.3845999999999999E-2</v>
      </c>
      <c r="G41" s="3">
        <v>0</v>
      </c>
      <c r="H41" s="3">
        <v>0.115927</v>
      </c>
      <c r="I41" s="3">
        <v>0</v>
      </c>
      <c r="J41" s="3">
        <v>3.7004000000000002E-2</v>
      </c>
      <c r="K41" s="3">
        <v>0.14164199999999999</v>
      </c>
      <c r="L41" s="3">
        <v>9.8540000000000003E-2</v>
      </c>
      <c r="M41" s="3">
        <v>0</v>
      </c>
      <c r="N41" s="3">
        <v>0.10763300000000001</v>
      </c>
      <c r="O41" s="3">
        <v>0</v>
      </c>
      <c r="P41" s="3">
        <v>0.108359</v>
      </c>
      <c r="Q41" s="3">
        <v>4.2729000000000003E-2</v>
      </c>
      <c r="R41" s="3">
        <v>5.8241000000000001E-2</v>
      </c>
    </row>
    <row r="42" spans="1:18">
      <c r="A42" s="6" t="s">
        <v>226</v>
      </c>
      <c r="B42" s="6" t="s">
        <v>227</v>
      </c>
      <c r="C42" s="3">
        <v>4.8409209999999998</v>
      </c>
      <c r="D42" s="3">
        <v>4.3167609999999996</v>
      </c>
      <c r="E42" s="3">
        <v>5.6804449999999997</v>
      </c>
      <c r="F42" s="3">
        <v>4.7398480000000003</v>
      </c>
      <c r="G42" s="3">
        <v>3.1213690000000001</v>
      </c>
      <c r="H42" s="3">
        <v>3.5470380000000001</v>
      </c>
      <c r="I42" s="3">
        <v>5.1886510000000001</v>
      </c>
      <c r="J42" s="3">
        <v>4.1642729999999997</v>
      </c>
      <c r="K42" s="3">
        <v>0.86749799999999999</v>
      </c>
      <c r="L42" s="3">
        <v>2.1967150000000002</v>
      </c>
      <c r="M42" s="3">
        <v>0.62094000000000005</v>
      </c>
      <c r="N42" s="3">
        <v>0.85053900000000004</v>
      </c>
      <c r="O42" s="3">
        <v>2.2537410000000002</v>
      </c>
      <c r="P42" s="3">
        <v>1.8159179999999999</v>
      </c>
      <c r="Q42" s="3">
        <v>4.8756919999999999</v>
      </c>
      <c r="R42" s="3">
        <v>4.8837010000000003</v>
      </c>
    </row>
    <row r="43" spans="1:18">
      <c r="A43" s="6" t="s">
        <v>230</v>
      </c>
      <c r="B43" s="6" t="s">
        <v>231</v>
      </c>
      <c r="C43" s="3">
        <v>97.689514000000003</v>
      </c>
      <c r="D43" s="3">
        <v>84.368744000000007</v>
      </c>
      <c r="E43" s="3">
        <v>109.66625999999999</v>
      </c>
      <c r="F43" s="3">
        <v>105.429199</v>
      </c>
      <c r="G43" s="3">
        <v>41.937266999999999</v>
      </c>
      <c r="H43" s="3">
        <v>56.069243999999998</v>
      </c>
      <c r="I43" s="3">
        <v>87.875838999999999</v>
      </c>
      <c r="J43" s="3">
        <v>97.353110999999998</v>
      </c>
      <c r="K43" s="3">
        <v>77.690055999999998</v>
      </c>
      <c r="L43" s="3">
        <v>63.098624999999998</v>
      </c>
      <c r="M43" s="3">
        <v>54.694488999999997</v>
      </c>
      <c r="N43" s="3">
        <v>48.686515999999997</v>
      </c>
      <c r="O43" s="3">
        <v>99.162093999999996</v>
      </c>
      <c r="P43" s="3">
        <v>86.487426999999997</v>
      </c>
      <c r="Q43" s="3">
        <v>101.131134</v>
      </c>
      <c r="R43" s="3">
        <v>102.539528</v>
      </c>
    </row>
    <row r="44" spans="1:18">
      <c r="A44" s="6" t="s">
        <v>234</v>
      </c>
      <c r="B44" s="6" t="s">
        <v>235</v>
      </c>
      <c r="C44" s="3">
        <v>2.3642E-2</v>
      </c>
      <c r="D44" s="3">
        <v>4.2458000000000003E-2</v>
      </c>
      <c r="E44" s="3">
        <v>3.9405999999999997E-2</v>
      </c>
      <c r="F44" s="3">
        <v>1.8785E-2</v>
      </c>
      <c r="G44" s="3">
        <v>0.32144200000000001</v>
      </c>
      <c r="H44" s="3">
        <v>0.20529800000000001</v>
      </c>
      <c r="I44" s="3">
        <v>0.15154400000000001</v>
      </c>
      <c r="J44" s="3">
        <v>0.14266599999999999</v>
      </c>
      <c r="K44" s="3">
        <v>0.19740199999999999</v>
      </c>
      <c r="L44" s="3">
        <v>0.14893200000000001</v>
      </c>
      <c r="M44" s="3">
        <v>0.39599400000000001</v>
      </c>
      <c r="N44" s="3">
        <v>0.28887499999999999</v>
      </c>
      <c r="O44" s="3">
        <v>6.0780000000000001E-2</v>
      </c>
      <c r="P44" s="3">
        <v>0</v>
      </c>
      <c r="Q44" s="3">
        <v>0.27532699999999999</v>
      </c>
      <c r="R44" s="3">
        <v>3.8052999999999997E-2</v>
      </c>
    </row>
    <row r="45" spans="1:18">
      <c r="A45" s="6" t="s">
        <v>238</v>
      </c>
      <c r="B45" s="6" t="s">
        <v>239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</row>
    <row r="46" spans="1:18">
      <c r="A46" s="6" t="s">
        <v>242</v>
      </c>
      <c r="B46" s="6" t="s">
        <v>243</v>
      </c>
      <c r="C46" s="3">
        <v>10.525731</v>
      </c>
      <c r="D46" s="3">
        <v>9.0771689999999996</v>
      </c>
      <c r="E46" s="3">
        <v>6.2434289999999999</v>
      </c>
      <c r="F46" s="3">
        <v>6.7889720000000002</v>
      </c>
      <c r="G46" s="3">
        <v>4.3831579999999999</v>
      </c>
      <c r="H46" s="3">
        <v>3.6443829999999999</v>
      </c>
      <c r="I46" s="3">
        <v>6.0437890000000003</v>
      </c>
      <c r="J46" s="3">
        <v>5.7241960000000001</v>
      </c>
      <c r="K46" s="3">
        <v>8.9972740000000009</v>
      </c>
      <c r="L46" s="3">
        <v>8.7470839999999992</v>
      </c>
      <c r="M46" s="3">
        <v>3.6025849999999999</v>
      </c>
      <c r="N46" s="3">
        <v>6.5076349999999996</v>
      </c>
      <c r="O46" s="3">
        <v>6.4178389999999998</v>
      </c>
      <c r="P46" s="3">
        <v>7.8563539999999996</v>
      </c>
      <c r="Q46" s="3">
        <v>6.014856</v>
      </c>
      <c r="R46" s="3">
        <v>6.4428520000000002</v>
      </c>
    </row>
    <row r="47" spans="1:18">
      <c r="A47" s="6" t="s">
        <v>246</v>
      </c>
      <c r="B47" s="6" t="s">
        <v>247</v>
      </c>
      <c r="C47" s="3">
        <v>2.9953630000000002</v>
      </c>
      <c r="D47" s="3">
        <v>2.5418180000000001</v>
      </c>
      <c r="E47" s="3">
        <v>1.5910329999999999</v>
      </c>
      <c r="F47" s="3">
        <v>2.0973830000000002</v>
      </c>
      <c r="G47" s="3">
        <v>1.3556999999999999</v>
      </c>
      <c r="H47" s="3">
        <v>0.92652299999999999</v>
      </c>
      <c r="I47" s="3">
        <v>1.8359799999999999</v>
      </c>
      <c r="J47" s="3">
        <v>1.5455239999999999</v>
      </c>
      <c r="K47" s="3">
        <v>2.6825459999999999</v>
      </c>
      <c r="L47" s="3">
        <v>2.5743649999999998</v>
      </c>
      <c r="M47" s="3">
        <v>0.89541999999999999</v>
      </c>
      <c r="N47" s="3">
        <v>1.658423</v>
      </c>
      <c r="O47" s="3">
        <v>1.927157</v>
      </c>
      <c r="P47" s="3">
        <v>2.34985</v>
      </c>
      <c r="Q47" s="3">
        <v>1.7764949999999999</v>
      </c>
      <c r="R47" s="3">
        <v>2.0499459999999998</v>
      </c>
    </row>
    <row r="48" spans="1:18">
      <c r="A48" s="6" t="s">
        <v>250</v>
      </c>
      <c r="B48" s="6" t="s">
        <v>251</v>
      </c>
      <c r="C48" s="3">
        <v>5.2817860000000003</v>
      </c>
      <c r="D48" s="3">
        <v>5.1052999999999997</v>
      </c>
      <c r="E48" s="3">
        <v>3.5534979999999998</v>
      </c>
      <c r="F48" s="3">
        <v>3.3505850000000001</v>
      </c>
      <c r="G48" s="3">
        <v>5.072171</v>
      </c>
      <c r="H48" s="3">
        <v>5.6133389999999999</v>
      </c>
      <c r="I48" s="3">
        <v>2.1927859999999999</v>
      </c>
      <c r="J48" s="3">
        <v>2.7278180000000001</v>
      </c>
      <c r="K48" s="3">
        <v>6.3987259999999999</v>
      </c>
      <c r="L48" s="3">
        <v>4.3109950000000001</v>
      </c>
      <c r="M48" s="3">
        <v>8.3349279999999997</v>
      </c>
      <c r="N48" s="3">
        <v>4.6366339999999999</v>
      </c>
      <c r="O48" s="3">
        <v>1.174172</v>
      </c>
      <c r="P48" s="3">
        <v>1.5429250000000001</v>
      </c>
      <c r="Q48" s="3">
        <v>2.3404919999999998</v>
      </c>
      <c r="R48" s="3">
        <v>1.4987360000000001</v>
      </c>
    </row>
    <row r="49" spans="1:18">
      <c r="A49" s="6" t="s">
        <v>254</v>
      </c>
      <c r="B49" s="6" t="s">
        <v>255</v>
      </c>
      <c r="C49" s="3">
        <v>0</v>
      </c>
      <c r="D49" s="3">
        <v>6.3936000000000007E-2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2.4253E-2</v>
      </c>
      <c r="L49" s="3">
        <v>0</v>
      </c>
      <c r="M49" s="3">
        <v>0</v>
      </c>
      <c r="N49" s="3">
        <v>0</v>
      </c>
      <c r="O49" s="3">
        <v>0</v>
      </c>
      <c r="P49" s="3">
        <v>0.12590699999999999</v>
      </c>
      <c r="Q49" s="3">
        <v>0.185556</v>
      </c>
      <c r="R49" s="3">
        <v>0.25037999999999999</v>
      </c>
    </row>
    <row r="50" spans="1:18">
      <c r="A50" s="6" t="s">
        <v>258</v>
      </c>
      <c r="B50" s="6" t="s">
        <v>259</v>
      </c>
      <c r="C50" s="3">
        <v>4.0204259999999996</v>
      </c>
      <c r="D50" s="3">
        <v>3.3718900000000001</v>
      </c>
      <c r="E50" s="3">
        <v>1.110098</v>
      </c>
      <c r="F50" s="3">
        <v>1.156798</v>
      </c>
      <c r="G50" s="3">
        <v>0.44627</v>
      </c>
      <c r="H50" s="3">
        <v>0.68154199999999998</v>
      </c>
      <c r="I50" s="3">
        <v>7.8313999999999995E-2</v>
      </c>
      <c r="J50" s="3">
        <v>0.120183</v>
      </c>
      <c r="K50" s="3">
        <v>4.7546929999999996</v>
      </c>
      <c r="L50" s="3">
        <v>5.1751420000000001</v>
      </c>
      <c r="M50" s="3">
        <v>1.1349020000000001</v>
      </c>
      <c r="N50" s="3">
        <v>0.86816800000000005</v>
      </c>
      <c r="O50" s="3">
        <v>32.065978999999999</v>
      </c>
      <c r="P50" s="3">
        <v>18.066071000000001</v>
      </c>
      <c r="Q50" s="3">
        <v>51.080100999999999</v>
      </c>
      <c r="R50" s="3">
        <v>69.805481</v>
      </c>
    </row>
  </sheetData>
  <mergeCells count="1">
    <mergeCell ref="A1:R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71639-8FA9-4690-A988-809E70781CCA}">
  <dimension ref="A1:H46"/>
  <sheetViews>
    <sheetView workbookViewId="0">
      <selection activeCell="O15" sqref="O15"/>
    </sheetView>
  </sheetViews>
  <sheetFormatPr defaultRowHeight="15.75"/>
  <cols>
    <col min="1" max="1" width="11.5" bestFit="1" customWidth="1"/>
    <col min="2" max="2" width="18.875" bestFit="1" customWidth="1"/>
    <col min="3" max="3" width="12.75" bestFit="1" customWidth="1"/>
    <col min="4" max="4" width="15.25" bestFit="1" customWidth="1"/>
    <col min="5" max="5" width="12.75" bestFit="1" customWidth="1"/>
    <col min="6" max="6" width="13.5" bestFit="1" customWidth="1"/>
    <col min="7" max="8" width="13.125" bestFit="1" customWidth="1"/>
  </cols>
  <sheetData>
    <row r="1" spans="1:8">
      <c r="A1" s="19" t="s">
        <v>383</v>
      </c>
      <c r="B1" s="19"/>
      <c r="C1" s="19"/>
      <c r="D1" s="19"/>
      <c r="E1" s="19"/>
      <c r="F1" s="19"/>
      <c r="G1" s="19"/>
      <c r="H1" s="19"/>
    </row>
    <row r="2" spans="1:8">
      <c r="A2" s="19" t="s">
        <v>384</v>
      </c>
      <c r="B2" s="19"/>
      <c r="C2" s="19"/>
      <c r="D2" s="19"/>
      <c r="E2" s="19"/>
      <c r="F2" s="19"/>
      <c r="G2" s="19"/>
      <c r="H2" s="19"/>
    </row>
    <row r="3" spans="1:8">
      <c r="A3" s="3" t="s">
        <v>2</v>
      </c>
      <c r="B3" s="3" t="s">
        <v>1</v>
      </c>
      <c r="C3" s="3" t="s">
        <v>385</v>
      </c>
      <c r="D3" s="3" t="s">
        <v>386</v>
      </c>
      <c r="E3" s="3" t="s">
        <v>387</v>
      </c>
      <c r="F3" s="3" t="s">
        <v>388</v>
      </c>
      <c r="G3" s="3" t="s">
        <v>389</v>
      </c>
      <c r="H3" s="3" t="s">
        <v>390</v>
      </c>
    </row>
    <row r="4" spans="1:8">
      <c r="A4" s="6" t="s">
        <v>5</v>
      </c>
      <c r="B4" s="6" t="s">
        <v>4</v>
      </c>
      <c r="C4" s="3">
        <v>109.209238540003</v>
      </c>
      <c r="D4" s="3">
        <v>1.78416971154402</v>
      </c>
      <c r="E4" s="3">
        <v>0.43168624569038599</v>
      </c>
      <c r="F4" s="3">
        <v>4.1330242261729602</v>
      </c>
      <c r="G4" s="3">
        <v>3.58020972439108E-5</v>
      </c>
      <c r="H4" s="3">
        <v>2.2021983281337099E-4</v>
      </c>
    </row>
    <row r="5" spans="1:8">
      <c r="A5" s="6" t="s">
        <v>23</v>
      </c>
      <c r="B5" s="6" t="s">
        <v>22</v>
      </c>
      <c r="C5" s="3">
        <v>2471.01430052859</v>
      </c>
      <c r="D5" s="3">
        <v>-1.47815157043683</v>
      </c>
      <c r="E5" s="3">
        <v>0.2496508799937</v>
      </c>
      <c r="F5" s="3">
        <v>-5.9208746649486397</v>
      </c>
      <c r="G5" s="3">
        <v>3.20233851137143E-9</v>
      </c>
      <c r="H5" s="3">
        <v>4.3185215184411201E-8</v>
      </c>
    </row>
    <row r="6" spans="1:8">
      <c r="A6" s="6" t="s">
        <v>35</v>
      </c>
      <c r="B6" s="6" t="s">
        <v>34</v>
      </c>
      <c r="C6" s="3">
        <v>1760.4475861201399</v>
      </c>
      <c r="D6" s="3">
        <v>-1.3360639137700201</v>
      </c>
      <c r="E6" s="3">
        <v>0.146660899697833</v>
      </c>
      <c r="F6" s="3">
        <v>-9.1098848876744292</v>
      </c>
      <c r="G6" s="3">
        <v>8.2469426107678503E-20</v>
      </c>
      <c r="H6" s="3">
        <v>4.0526019743771099E-18</v>
      </c>
    </row>
    <row r="7" spans="1:8">
      <c r="A7" s="6" t="s">
        <v>131</v>
      </c>
      <c r="B7" s="6" t="s">
        <v>130</v>
      </c>
      <c r="C7" s="3">
        <v>2886.5242571100698</v>
      </c>
      <c r="D7" s="3">
        <v>-1.87216838576661</v>
      </c>
      <c r="E7" s="3">
        <v>0.25798573187694201</v>
      </c>
      <c r="F7" s="3">
        <v>-7.2568679366331104</v>
      </c>
      <c r="G7" s="3">
        <v>3.9615614147027599E-13</v>
      </c>
      <c r="H7" s="3">
        <v>9.5243603947676301E-12</v>
      </c>
    </row>
    <row r="8" spans="1:8">
      <c r="A8" s="6" t="s">
        <v>173</v>
      </c>
      <c r="B8" s="6" t="s">
        <v>172</v>
      </c>
      <c r="C8" s="3">
        <v>2694.6511629433298</v>
      </c>
      <c r="D8" s="3">
        <v>1.0304467126630801</v>
      </c>
      <c r="E8" s="3">
        <v>0.149769007489123</v>
      </c>
      <c r="F8" s="3">
        <v>6.8802399771388796</v>
      </c>
      <c r="G8" s="3">
        <v>5.9751817138453198E-12</v>
      </c>
      <c r="H8" s="3">
        <v>1.24047435413062E-10</v>
      </c>
    </row>
    <row r="9" spans="1:8">
      <c r="A9" s="6" t="s">
        <v>191</v>
      </c>
      <c r="B9" s="6" t="s">
        <v>190</v>
      </c>
      <c r="C9" s="3">
        <v>504.837541709334</v>
      </c>
      <c r="D9" s="3">
        <v>3.1086182698190301</v>
      </c>
      <c r="E9" s="3">
        <v>0.34862423942697401</v>
      </c>
      <c r="F9" s="3">
        <v>8.9168162114275091</v>
      </c>
      <c r="G9" s="3">
        <v>4.7988513745280503E-19</v>
      </c>
      <c r="H9" s="3">
        <v>2.17642024103596E-17</v>
      </c>
    </row>
    <row r="10" spans="1:8">
      <c r="A10" s="6" t="s">
        <v>219</v>
      </c>
      <c r="B10" s="6" t="s">
        <v>218</v>
      </c>
      <c r="C10" s="3">
        <v>81.864041196602798</v>
      </c>
      <c r="D10" s="3">
        <v>-4.10350507343143</v>
      </c>
      <c r="E10" s="3">
        <v>0.58374806675149105</v>
      </c>
      <c r="F10" s="3">
        <v>-7.0295822926953697</v>
      </c>
      <c r="G10" s="3">
        <v>2.0715274809087998E-12</v>
      </c>
      <c r="H10" s="3">
        <v>4.5543051077325298E-11</v>
      </c>
    </row>
    <row r="11" spans="1:8">
      <c r="A11" s="6" t="s">
        <v>227</v>
      </c>
      <c r="B11" s="6" t="s">
        <v>226</v>
      </c>
      <c r="C11" s="3">
        <v>505.060353231921</v>
      </c>
      <c r="D11" s="3">
        <v>1.52080690775376</v>
      </c>
      <c r="E11" s="3">
        <v>0.392718981770667</v>
      </c>
      <c r="F11" s="3">
        <v>3.87250674998403</v>
      </c>
      <c r="G11" s="3">
        <v>1.07721691663425E-4</v>
      </c>
      <c r="H11" s="3">
        <v>5.8730780392648497E-4</v>
      </c>
    </row>
    <row r="12" spans="1:8">
      <c r="A12" s="19" t="s">
        <v>391</v>
      </c>
      <c r="B12" s="19"/>
      <c r="C12" s="19"/>
      <c r="D12" s="19"/>
      <c r="E12" s="19"/>
      <c r="F12" s="19"/>
      <c r="G12" s="19"/>
      <c r="H12" s="19"/>
    </row>
    <row r="13" spans="1:8">
      <c r="A13" s="3" t="s">
        <v>2</v>
      </c>
      <c r="B13" s="3" t="s">
        <v>1</v>
      </c>
      <c r="C13" s="3" t="s">
        <v>385</v>
      </c>
      <c r="D13" s="3" t="s">
        <v>386</v>
      </c>
      <c r="E13" s="3" t="s">
        <v>387</v>
      </c>
      <c r="F13" s="3" t="s">
        <v>388</v>
      </c>
      <c r="G13" s="3" t="s">
        <v>389</v>
      </c>
      <c r="H13" s="3" t="s">
        <v>390</v>
      </c>
    </row>
    <row r="14" spans="1:8">
      <c r="A14" s="6" t="s">
        <v>23</v>
      </c>
      <c r="B14" s="6" t="s">
        <v>22</v>
      </c>
      <c r="C14" s="3">
        <v>6219.7411574525404</v>
      </c>
      <c r="D14" s="3">
        <v>-4.44979809245498</v>
      </c>
      <c r="E14" s="3">
        <v>1.42108280063944</v>
      </c>
      <c r="F14" s="3">
        <v>-3.1312729212208601</v>
      </c>
      <c r="G14" s="3">
        <v>1.74050329253899E-3</v>
      </c>
      <c r="H14" s="3">
        <v>8.7611938454083792E-3</v>
      </c>
    </row>
    <row r="15" spans="1:8">
      <c r="A15" s="6" t="s">
        <v>35</v>
      </c>
      <c r="B15" s="6" t="s">
        <v>34</v>
      </c>
      <c r="C15" s="3">
        <v>2232.5678569659799</v>
      </c>
      <c r="D15" s="3">
        <v>-2.48851011650433</v>
      </c>
      <c r="E15" s="3">
        <v>0.23951188432790299</v>
      </c>
      <c r="F15" s="3">
        <v>-10.389923337154499</v>
      </c>
      <c r="G15" s="3">
        <v>2.7557451883371098E-25</v>
      </c>
      <c r="H15" s="3">
        <v>2.1877123597270601E-23</v>
      </c>
    </row>
    <row r="16" spans="1:8">
      <c r="A16" s="6" t="s">
        <v>119</v>
      </c>
      <c r="B16" s="6" t="s">
        <v>118</v>
      </c>
      <c r="C16" s="3">
        <v>5284.0435883733298</v>
      </c>
      <c r="D16" s="3">
        <v>-1.8152832025152601</v>
      </c>
      <c r="E16" s="3">
        <v>0.34351415997527901</v>
      </c>
      <c r="F16" s="3">
        <v>-5.2844494172988403</v>
      </c>
      <c r="G16" s="3">
        <v>1.2608337965316201E-7</v>
      </c>
      <c r="H16" s="3">
        <v>1.7811252366292E-6</v>
      </c>
    </row>
    <row r="17" spans="1:8">
      <c r="A17" s="6" t="s">
        <v>131</v>
      </c>
      <c r="B17" s="6" t="s">
        <v>130</v>
      </c>
      <c r="C17" s="3">
        <v>7083.9961046794897</v>
      </c>
      <c r="D17" s="3">
        <v>-4.0562565595246296</v>
      </c>
      <c r="E17" s="3">
        <v>0.324114821174111</v>
      </c>
      <c r="F17" s="3">
        <v>-12.5148752680633</v>
      </c>
      <c r="G17" s="3">
        <v>6.1905045687470897E-36</v>
      </c>
      <c r="H17" s="3">
        <v>8.5626451538019596E-34</v>
      </c>
    </row>
    <row r="18" spans="1:8">
      <c r="A18" s="6" t="s">
        <v>143</v>
      </c>
      <c r="B18" s="6" t="s">
        <v>142</v>
      </c>
      <c r="C18" s="3">
        <v>1960.3498654227701</v>
      </c>
      <c r="D18" s="3">
        <v>1.10178158979097</v>
      </c>
      <c r="E18" s="3">
        <v>0.31063309011555401</v>
      </c>
      <c r="F18" s="3">
        <v>3.5468906077620699</v>
      </c>
      <c r="G18" s="3">
        <v>3.8980641271745199E-4</v>
      </c>
      <c r="H18" s="3">
        <v>2.4329356433447002E-3</v>
      </c>
    </row>
    <row r="19" spans="1:8">
      <c r="A19" s="6" t="s">
        <v>173</v>
      </c>
      <c r="B19" s="6" t="s">
        <v>172</v>
      </c>
      <c r="C19" s="3">
        <v>1089.9857120998799</v>
      </c>
      <c r="D19" s="3">
        <v>1.8122581975877901</v>
      </c>
      <c r="E19" s="3">
        <v>0.35521504826505801</v>
      </c>
      <c r="F19" s="3">
        <v>5.10186211546843</v>
      </c>
      <c r="G19" s="3">
        <v>3.3632775813625199E-7</v>
      </c>
      <c r="H19" s="3">
        <v>4.4163340914035702E-6</v>
      </c>
    </row>
    <row r="20" spans="1:8">
      <c r="A20" s="6" t="s">
        <v>191</v>
      </c>
      <c r="B20" s="6" t="s">
        <v>190</v>
      </c>
      <c r="C20" s="3">
        <v>125.54158264699601</v>
      </c>
      <c r="D20" s="3">
        <v>3.95176696927635</v>
      </c>
      <c r="E20" s="3">
        <v>0.51208213645530598</v>
      </c>
      <c r="F20" s="3">
        <v>7.7170568702727103</v>
      </c>
      <c r="G20" s="3">
        <v>1.19046544291354E-14</v>
      </c>
      <c r="H20" s="3">
        <v>4.3290699799885002E-13</v>
      </c>
    </row>
    <row r="21" spans="1:8">
      <c r="A21" s="6" t="s">
        <v>203</v>
      </c>
      <c r="B21" s="6" t="s">
        <v>202</v>
      </c>
      <c r="C21" s="3">
        <v>5574.1135550096496</v>
      </c>
      <c r="D21" s="3">
        <v>-2.3988454048899399</v>
      </c>
      <c r="E21" s="3">
        <v>0.33288960314862098</v>
      </c>
      <c r="F21" s="3">
        <v>-7.2061289454538899</v>
      </c>
      <c r="G21" s="3">
        <v>5.7564894629949704E-13</v>
      </c>
      <c r="H21" s="3">
        <v>1.6921227044678599E-11</v>
      </c>
    </row>
    <row r="22" spans="1:8">
      <c r="A22" s="6" t="s">
        <v>215</v>
      </c>
      <c r="B22" s="6" t="s">
        <v>214</v>
      </c>
      <c r="C22" s="3">
        <v>2378.04342144256</v>
      </c>
      <c r="D22" s="3">
        <v>-7.1893809011643599</v>
      </c>
      <c r="E22" s="3">
        <v>1.8049281554713299</v>
      </c>
      <c r="F22" s="3">
        <v>-3.9831950537039398</v>
      </c>
      <c r="G22" s="3">
        <v>6.7994903546633698E-5</v>
      </c>
      <c r="H22" s="3">
        <v>5.2807891676279802E-4</v>
      </c>
    </row>
    <row r="23" spans="1:8">
      <c r="A23" s="6" t="s">
        <v>219</v>
      </c>
      <c r="B23" s="6" t="s">
        <v>218</v>
      </c>
      <c r="C23" s="3">
        <v>250.058106810993</v>
      </c>
      <c r="D23" s="3">
        <v>-6.9797848325401599</v>
      </c>
      <c r="E23" s="3">
        <v>0.61636936728962999</v>
      </c>
      <c r="F23" s="3">
        <v>-11.3240293936613</v>
      </c>
      <c r="G23" s="3">
        <v>9.97779219123275E-30</v>
      </c>
      <c r="H23" s="3">
        <v>1.00878611095755E-27</v>
      </c>
    </row>
    <row r="24" spans="1:8">
      <c r="A24" s="6" t="s">
        <v>227</v>
      </c>
      <c r="B24" s="6" t="s">
        <v>226</v>
      </c>
      <c r="C24" s="3">
        <v>462.96997719217501</v>
      </c>
      <c r="D24" s="3">
        <v>2.4700554001894699</v>
      </c>
      <c r="E24" s="3">
        <v>0.29190957196580802</v>
      </c>
      <c r="F24" s="3">
        <v>8.4617143026703907</v>
      </c>
      <c r="G24" s="3">
        <v>2.6347535228858501E-17</v>
      </c>
      <c r="H24" s="3">
        <v>1.2273378703922399E-15</v>
      </c>
    </row>
    <row r="25" spans="1:8">
      <c r="A25" s="6" t="s">
        <v>235</v>
      </c>
      <c r="B25" s="6" t="s">
        <v>234</v>
      </c>
      <c r="C25" s="3">
        <v>20.3778729289808</v>
      </c>
      <c r="D25" s="3">
        <v>-3.8570563011908199</v>
      </c>
      <c r="E25" s="3">
        <v>1.12599960138835</v>
      </c>
      <c r="F25" s="3">
        <v>-3.42545085845066</v>
      </c>
      <c r="G25" s="3">
        <v>6.1377995604658397E-4</v>
      </c>
      <c r="H25" s="3">
        <v>3.6178517356931401E-3</v>
      </c>
    </row>
    <row r="26" spans="1:8">
      <c r="A26" s="19" t="s">
        <v>392</v>
      </c>
      <c r="B26" s="19"/>
      <c r="C26" s="19"/>
      <c r="D26" s="19"/>
      <c r="E26" s="19"/>
      <c r="F26" s="19"/>
      <c r="G26" s="19"/>
      <c r="H26" s="19"/>
    </row>
    <row r="27" spans="1:8">
      <c r="A27" s="3" t="s">
        <v>2</v>
      </c>
      <c r="B27" s="3" t="s">
        <v>1</v>
      </c>
      <c r="C27" s="3" t="s">
        <v>385</v>
      </c>
      <c r="D27" s="3" t="s">
        <v>386</v>
      </c>
      <c r="E27" s="3" t="s">
        <v>387</v>
      </c>
      <c r="F27" s="3" t="s">
        <v>388</v>
      </c>
      <c r="G27" s="3" t="s">
        <v>389</v>
      </c>
      <c r="H27" s="3" t="s">
        <v>390</v>
      </c>
    </row>
    <row r="28" spans="1:8">
      <c r="A28" s="6" t="s">
        <v>23</v>
      </c>
      <c r="B28" s="6" t="s">
        <v>22</v>
      </c>
      <c r="C28" s="3">
        <v>11660.8999760113</v>
      </c>
      <c r="D28" s="3">
        <v>4.9080795940713298</v>
      </c>
      <c r="E28" s="3">
        <v>0.18628473216595301</v>
      </c>
      <c r="F28" s="3">
        <v>26.347191941092301</v>
      </c>
      <c r="G28" s="3">
        <v>5.52713266184348E-153</v>
      </c>
      <c r="H28" s="3">
        <v>1.12703259641045E-149</v>
      </c>
    </row>
    <row r="29" spans="1:8">
      <c r="A29" s="6" t="s">
        <v>89</v>
      </c>
      <c r="B29" s="6" t="s">
        <v>88</v>
      </c>
      <c r="C29" s="3">
        <v>2424.2178287419802</v>
      </c>
      <c r="D29" s="3">
        <v>-1.3434045100538301</v>
      </c>
      <c r="E29" s="3">
        <v>0.219789097735265</v>
      </c>
      <c r="F29" s="3">
        <v>-6.1122436185254099</v>
      </c>
      <c r="G29" s="3">
        <v>9.8240057744143807E-10</v>
      </c>
      <c r="H29" s="3">
        <v>1.5377002757858702E-8</v>
      </c>
    </row>
    <row r="30" spans="1:8">
      <c r="A30" s="6" t="s">
        <v>119</v>
      </c>
      <c r="B30" s="6" t="s">
        <v>118</v>
      </c>
      <c r="C30" s="3">
        <v>3754.8064507098802</v>
      </c>
      <c r="D30" s="3">
        <v>1.1019307660518201</v>
      </c>
      <c r="E30" s="3">
        <v>0.25733790931035699</v>
      </c>
      <c r="F30" s="3">
        <v>4.2820382313857097</v>
      </c>
      <c r="G30" s="3">
        <v>1.8518915369788998E-5</v>
      </c>
      <c r="H30" s="3">
        <v>1.39202168815136E-4</v>
      </c>
    </row>
    <row r="31" spans="1:8">
      <c r="A31" s="6" t="s">
        <v>131</v>
      </c>
      <c r="B31" s="6" t="s">
        <v>130</v>
      </c>
      <c r="C31" s="3">
        <v>6054.6057896479097</v>
      </c>
      <c r="D31" s="3">
        <v>4.6242649709730301</v>
      </c>
      <c r="E31" s="3">
        <v>0.17717018650633801</v>
      </c>
      <c r="F31" s="3">
        <v>26.100694829982501</v>
      </c>
      <c r="G31" s="3">
        <v>3.5801790279628398E-150</v>
      </c>
      <c r="H31" s="3">
        <v>6.6919512997672003E-147</v>
      </c>
    </row>
    <row r="32" spans="1:8">
      <c r="A32" s="6" t="s">
        <v>167</v>
      </c>
      <c r="B32" s="6" t="s">
        <v>166</v>
      </c>
      <c r="C32" s="3">
        <v>73.486453216323895</v>
      </c>
      <c r="D32" s="3">
        <v>-4.0499157735944404</v>
      </c>
      <c r="E32" s="3">
        <v>0.67646198037764005</v>
      </c>
      <c r="F32" s="3">
        <v>-5.9869081945056903</v>
      </c>
      <c r="G32" s="3">
        <v>2.1386741576544301E-9</v>
      </c>
      <c r="H32" s="3">
        <v>3.2130248731539803E-8</v>
      </c>
    </row>
    <row r="33" spans="1:8">
      <c r="A33" s="6" t="s">
        <v>191</v>
      </c>
      <c r="B33" s="6" t="s">
        <v>190</v>
      </c>
      <c r="C33" s="3">
        <v>45.054927783643201</v>
      </c>
      <c r="D33" s="3">
        <v>5.5778088264595098</v>
      </c>
      <c r="E33" s="3">
        <v>1.36709269568946</v>
      </c>
      <c r="F33" s="3">
        <v>4.0800516629535997</v>
      </c>
      <c r="G33" s="3">
        <v>4.5025692629712302E-5</v>
      </c>
      <c r="H33" s="3">
        <v>3.1074654944136798E-4</v>
      </c>
    </row>
    <row r="34" spans="1:8">
      <c r="A34" s="6" t="s">
        <v>203</v>
      </c>
      <c r="B34" s="6" t="s">
        <v>202</v>
      </c>
      <c r="C34" s="3">
        <v>3084.6964778516399</v>
      </c>
      <c r="D34" s="3">
        <v>1.3509522441400701</v>
      </c>
      <c r="E34" s="3">
        <v>0.33934862627272</v>
      </c>
      <c r="F34" s="3">
        <v>3.98101580365427</v>
      </c>
      <c r="G34" s="3">
        <v>6.8621386225443099E-5</v>
      </c>
      <c r="H34" s="3">
        <v>4.5084290950107999E-4</v>
      </c>
    </row>
    <row r="35" spans="1:8">
      <c r="A35" s="6" t="s">
        <v>219</v>
      </c>
      <c r="B35" s="6" t="s">
        <v>218</v>
      </c>
      <c r="C35" s="3">
        <v>124.639079921647</v>
      </c>
      <c r="D35" s="3">
        <v>5.2495333256931502</v>
      </c>
      <c r="E35" s="3">
        <v>0.84444998004079896</v>
      </c>
      <c r="F35" s="3">
        <v>6.2165118713597796</v>
      </c>
      <c r="G35" s="3">
        <v>5.0832794164677905E-10</v>
      </c>
      <c r="H35" s="3">
        <v>8.2861887580939395E-9</v>
      </c>
    </row>
    <row r="36" spans="1:8">
      <c r="A36" s="6" t="s">
        <v>251</v>
      </c>
      <c r="B36" s="6" t="s">
        <v>250</v>
      </c>
      <c r="C36" s="3">
        <v>328.78063322398799</v>
      </c>
      <c r="D36" s="3">
        <v>2.1755058244766898</v>
      </c>
      <c r="E36" s="3">
        <v>0.308827339520091</v>
      </c>
      <c r="F36" s="3">
        <v>7.0444081403458796</v>
      </c>
      <c r="G36" s="3">
        <v>1.8625147072406102E-12</v>
      </c>
      <c r="H36" s="3">
        <v>3.9786861793720901E-11</v>
      </c>
    </row>
    <row r="37" spans="1:8">
      <c r="A37" s="6" t="s">
        <v>259</v>
      </c>
      <c r="B37" s="6" t="s">
        <v>258</v>
      </c>
      <c r="C37" s="3">
        <v>1892.3193462556001</v>
      </c>
      <c r="D37" s="3">
        <v>-5.2599919315306201</v>
      </c>
      <c r="E37" s="3">
        <v>0.36982237412701402</v>
      </c>
      <c r="F37" s="3">
        <v>-14.2230224548937</v>
      </c>
      <c r="G37" s="3">
        <v>6.5942196658929403E-46</v>
      </c>
      <c r="H37" s="3">
        <v>9.8605564737319093E-44</v>
      </c>
    </row>
    <row r="38" spans="1:8">
      <c r="A38" s="19" t="s">
        <v>393</v>
      </c>
      <c r="B38" s="19"/>
      <c r="C38" s="19"/>
      <c r="D38" s="19"/>
      <c r="E38" s="19"/>
      <c r="F38" s="19"/>
      <c r="G38" s="19"/>
      <c r="H38" s="19"/>
    </row>
    <row r="39" spans="1:8">
      <c r="A39" s="3" t="s">
        <v>2</v>
      </c>
      <c r="B39" s="3" t="s">
        <v>1</v>
      </c>
      <c r="C39" s="3" t="s">
        <v>385</v>
      </c>
      <c r="D39" s="3" t="s">
        <v>386</v>
      </c>
      <c r="E39" s="3" t="s">
        <v>387</v>
      </c>
      <c r="F39" s="3" t="s">
        <v>388</v>
      </c>
      <c r="G39" s="3" t="s">
        <v>389</v>
      </c>
      <c r="H39" s="3" t="s">
        <v>390</v>
      </c>
    </row>
    <row r="40" spans="1:8">
      <c r="A40" s="6" t="s">
        <v>29</v>
      </c>
      <c r="B40" s="6" t="s">
        <v>28</v>
      </c>
      <c r="C40" s="3">
        <v>35.887766786432699</v>
      </c>
      <c r="D40" s="3">
        <v>2.6405485160716</v>
      </c>
      <c r="E40" s="3">
        <v>0.75324542493107804</v>
      </c>
      <c r="F40" s="3">
        <v>3.5055619704735799</v>
      </c>
      <c r="G40" s="3">
        <v>4.5564441557996498E-4</v>
      </c>
      <c r="H40" s="3">
        <v>2.3649711888298398E-3</v>
      </c>
    </row>
    <row r="41" spans="1:8">
      <c r="A41" s="6" t="s">
        <v>89</v>
      </c>
      <c r="B41" s="6" t="s">
        <v>88</v>
      </c>
      <c r="C41" s="3">
        <v>2638.9762060401199</v>
      </c>
      <c r="D41" s="3">
        <v>-1.0128127165679801</v>
      </c>
      <c r="E41" s="3">
        <v>0.15823258870083201</v>
      </c>
      <c r="F41" s="3">
        <v>-6.4007845974313602</v>
      </c>
      <c r="G41" s="3">
        <v>1.5458052462906901E-10</v>
      </c>
      <c r="H41" s="3">
        <v>2.6767216329069301E-9</v>
      </c>
    </row>
    <row r="42" spans="1:8">
      <c r="A42" s="6" t="s">
        <v>149</v>
      </c>
      <c r="B42" s="6" t="s">
        <v>148</v>
      </c>
      <c r="C42" s="3">
        <v>1987.1939515622901</v>
      </c>
      <c r="D42" s="3">
        <v>-2.5221719562684299</v>
      </c>
      <c r="E42" s="3">
        <v>0.179675840134118</v>
      </c>
      <c r="F42" s="3">
        <v>-14.037346113900201</v>
      </c>
      <c r="G42" s="3">
        <v>9.20973812321534E-45</v>
      </c>
      <c r="H42" s="3">
        <v>1.75968970721777E-42</v>
      </c>
    </row>
    <row r="43" spans="1:8">
      <c r="A43" s="6" t="s">
        <v>161</v>
      </c>
      <c r="B43" s="6" t="s">
        <v>160</v>
      </c>
      <c r="C43" s="3">
        <v>340.93661446387802</v>
      </c>
      <c r="D43" s="3">
        <v>1.14013446957781</v>
      </c>
      <c r="E43" s="3">
        <v>0.36113781970699099</v>
      </c>
      <c r="F43" s="3">
        <v>3.1570619507612299</v>
      </c>
      <c r="G43" s="3">
        <v>1.59367484224571E-3</v>
      </c>
      <c r="H43" s="3">
        <v>7.0729801664488499E-3</v>
      </c>
    </row>
    <row r="44" spans="1:8">
      <c r="A44" s="6" t="s">
        <v>167</v>
      </c>
      <c r="B44" s="6" t="s">
        <v>166</v>
      </c>
      <c r="C44" s="3">
        <v>64.707757083286594</v>
      </c>
      <c r="D44" s="3">
        <v>-5.7412746636047398</v>
      </c>
      <c r="E44" s="3">
        <v>0.87402288947781503</v>
      </c>
      <c r="F44" s="3">
        <v>-6.5687921137109697</v>
      </c>
      <c r="G44" s="3">
        <v>5.0725042627046198E-11</v>
      </c>
      <c r="H44" s="3">
        <v>9.4654284468081693E-10</v>
      </c>
    </row>
    <row r="45" spans="1:8">
      <c r="A45" s="6" t="s">
        <v>191</v>
      </c>
      <c r="B45" s="6" t="s">
        <v>190</v>
      </c>
      <c r="C45" s="3">
        <v>105.224865275339</v>
      </c>
      <c r="D45" s="3">
        <v>10.1016688500606</v>
      </c>
      <c r="E45" s="3">
        <v>1.52099280080328</v>
      </c>
      <c r="F45" s="3">
        <v>6.6414968201858704</v>
      </c>
      <c r="G45" s="3">
        <v>3.1051345280447198E-11</v>
      </c>
      <c r="H45" s="3">
        <v>5.9380053357091403E-10</v>
      </c>
    </row>
    <row r="46" spans="1:8">
      <c r="A46" s="6" t="s">
        <v>259</v>
      </c>
      <c r="B46" s="6" t="s">
        <v>258</v>
      </c>
      <c r="C46" s="3">
        <v>5300.0167144855304</v>
      </c>
      <c r="D46" s="3">
        <v>-9.2317807792902205</v>
      </c>
      <c r="E46" s="3">
        <v>0.32858088864005502</v>
      </c>
      <c r="F46" s="3">
        <v>-28.09591518697</v>
      </c>
      <c r="G46" s="3">
        <v>1.09890871576614E-173</v>
      </c>
      <c r="H46" s="3">
        <v>4.0943507234920097E-170</v>
      </c>
    </row>
  </sheetData>
  <mergeCells count="5">
    <mergeCell ref="A1:H1"/>
    <mergeCell ref="A2:H2"/>
    <mergeCell ref="A12:H12"/>
    <mergeCell ref="A26:H26"/>
    <mergeCell ref="A38:H38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26AE1-4B87-4A1C-951B-3A3FEFDEBA15}">
  <dimension ref="A1:D102"/>
  <sheetViews>
    <sheetView workbookViewId="0">
      <selection activeCell="J8" sqref="J8"/>
    </sheetView>
  </sheetViews>
  <sheetFormatPr defaultRowHeight="15.75"/>
  <cols>
    <col min="1" max="1" width="11.5" bestFit="1" customWidth="1"/>
    <col min="2" max="2" width="8.375" bestFit="1" customWidth="1"/>
    <col min="3" max="3" width="34.5" bestFit="1" customWidth="1"/>
    <col min="4" max="4" width="10.25" bestFit="1" customWidth="1"/>
  </cols>
  <sheetData>
    <row r="1" spans="1:4">
      <c r="A1" s="19" t="s">
        <v>394</v>
      </c>
      <c r="B1" s="19"/>
      <c r="C1" s="19"/>
      <c r="D1" s="19"/>
    </row>
    <row r="2" spans="1:4">
      <c r="A2" s="3" t="s">
        <v>395</v>
      </c>
      <c r="B2" s="3"/>
      <c r="C2" s="3" t="s">
        <v>396</v>
      </c>
      <c r="D2" s="3" t="s">
        <v>397</v>
      </c>
    </row>
    <row r="3" spans="1:4">
      <c r="A3" s="24" t="s">
        <v>5</v>
      </c>
      <c r="B3" s="3" t="s">
        <v>398</v>
      </c>
      <c r="C3" s="3" t="s">
        <v>399</v>
      </c>
      <c r="D3" s="3">
        <v>20</v>
      </c>
    </row>
    <row r="4" spans="1:4">
      <c r="A4" s="24"/>
      <c r="B4" s="3" t="s">
        <v>400</v>
      </c>
      <c r="C4" s="3" t="s">
        <v>401</v>
      </c>
      <c r="D4" s="3">
        <v>19</v>
      </c>
    </row>
    <row r="5" spans="1:4">
      <c r="A5" s="24" t="s">
        <v>11</v>
      </c>
      <c r="B5" s="3" t="s">
        <v>398</v>
      </c>
      <c r="C5" s="3" t="s">
        <v>402</v>
      </c>
      <c r="D5" s="3">
        <v>20</v>
      </c>
    </row>
    <row r="6" spans="1:4">
      <c r="A6" s="24"/>
      <c r="B6" s="3" t="s">
        <v>400</v>
      </c>
      <c r="C6" s="3" t="s">
        <v>403</v>
      </c>
      <c r="D6" s="3">
        <v>19</v>
      </c>
    </row>
    <row r="7" spans="1:4">
      <c r="A7" s="24" t="s">
        <v>17</v>
      </c>
      <c r="B7" s="3" t="s">
        <v>398</v>
      </c>
      <c r="C7" s="3" t="s">
        <v>404</v>
      </c>
      <c r="D7" s="3">
        <v>17</v>
      </c>
    </row>
    <row r="8" spans="1:4">
      <c r="A8" s="24"/>
      <c r="B8" s="3" t="s">
        <v>400</v>
      </c>
      <c r="C8" s="3" t="s">
        <v>405</v>
      </c>
      <c r="D8" s="3">
        <v>17</v>
      </c>
    </row>
    <row r="9" spans="1:4">
      <c r="A9" s="24" t="s">
        <v>23</v>
      </c>
      <c r="B9" s="3" t="s">
        <v>398</v>
      </c>
      <c r="C9" s="3" t="s">
        <v>406</v>
      </c>
      <c r="D9" s="3">
        <v>21</v>
      </c>
    </row>
    <row r="10" spans="1:4">
      <c r="A10" s="24"/>
      <c r="B10" s="3" t="s">
        <v>400</v>
      </c>
      <c r="C10" s="3" t="s">
        <v>407</v>
      </c>
      <c r="D10" s="3">
        <v>19</v>
      </c>
    </row>
    <row r="11" spans="1:4">
      <c r="A11" s="24" t="s">
        <v>29</v>
      </c>
      <c r="B11" s="3" t="s">
        <v>398</v>
      </c>
      <c r="C11" s="3" t="s">
        <v>408</v>
      </c>
      <c r="D11" s="3">
        <v>18</v>
      </c>
    </row>
    <row r="12" spans="1:4">
      <c r="A12" s="24"/>
      <c r="B12" s="3" t="s">
        <v>400</v>
      </c>
      <c r="C12" s="3" t="s">
        <v>409</v>
      </c>
      <c r="D12" s="3">
        <v>21</v>
      </c>
    </row>
    <row r="13" spans="1:4">
      <c r="A13" s="24" t="s">
        <v>35</v>
      </c>
      <c r="B13" s="3" t="s">
        <v>398</v>
      </c>
      <c r="C13" s="3" t="s">
        <v>410</v>
      </c>
      <c r="D13" s="3">
        <v>17</v>
      </c>
    </row>
    <row r="14" spans="1:4">
      <c r="A14" s="24"/>
      <c r="B14" s="3" t="s">
        <v>400</v>
      </c>
      <c r="C14" s="3" t="s">
        <v>411</v>
      </c>
      <c r="D14" s="3">
        <v>17</v>
      </c>
    </row>
    <row r="15" spans="1:4">
      <c r="A15" s="24" t="s">
        <v>41</v>
      </c>
      <c r="B15" s="3" t="s">
        <v>398</v>
      </c>
      <c r="C15" s="3" t="s">
        <v>412</v>
      </c>
      <c r="D15" s="3">
        <v>18</v>
      </c>
    </row>
    <row r="16" spans="1:4">
      <c r="A16" s="24"/>
      <c r="B16" s="3" t="s">
        <v>400</v>
      </c>
      <c r="C16" s="3" t="s">
        <v>413</v>
      </c>
      <c r="D16" s="3">
        <v>18</v>
      </c>
    </row>
    <row r="17" spans="1:4">
      <c r="A17" s="24" t="s">
        <v>47</v>
      </c>
      <c r="B17" s="3" t="s">
        <v>398</v>
      </c>
      <c r="C17" s="3" t="s">
        <v>414</v>
      </c>
      <c r="D17" s="3">
        <v>20</v>
      </c>
    </row>
    <row r="18" spans="1:4">
      <c r="A18" s="24"/>
      <c r="B18" s="3" t="s">
        <v>400</v>
      </c>
      <c r="C18" s="3" t="s">
        <v>415</v>
      </c>
      <c r="D18" s="3">
        <v>20</v>
      </c>
    </row>
    <row r="19" spans="1:4">
      <c r="A19" s="24" t="s">
        <v>53</v>
      </c>
      <c r="B19" s="3" t="s">
        <v>398</v>
      </c>
      <c r="C19" s="3" t="s">
        <v>416</v>
      </c>
      <c r="D19" s="3">
        <v>18</v>
      </c>
    </row>
    <row r="20" spans="1:4">
      <c r="A20" s="24"/>
      <c r="B20" s="3" t="s">
        <v>400</v>
      </c>
      <c r="C20" s="3" t="s">
        <v>417</v>
      </c>
      <c r="D20" s="3">
        <v>18</v>
      </c>
    </row>
    <row r="21" spans="1:4">
      <c r="A21" s="24" t="s">
        <v>59</v>
      </c>
      <c r="B21" s="3" t="s">
        <v>398</v>
      </c>
      <c r="C21" s="3" t="s">
        <v>418</v>
      </c>
      <c r="D21" s="3">
        <v>19</v>
      </c>
    </row>
    <row r="22" spans="1:4">
      <c r="A22" s="24"/>
      <c r="B22" s="3" t="s">
        <v>400</v>
      </c>
      <c r="C22" s="3" t="s">
        <v>419</v>
      </c>
      <c r="D22" s="3">
        <v>18</v>
      </c>
    </row>
    <row r="23" spans="1:4">
      <c r="A23" s="24" t="s">
        <v>65</v>
      </c>
      <c r="B23" s="3" t="s">
        <v>398</v>
      </c>
      <c r="C23" s="3" t="s">
        <v>420</v>
      </c>
      <c r="D23" s="3">
        <v>19</v>
      </c>
    </row>
    <row r="24" spans="1:4">
      <c r="A24" s="24"/>
      <c r="B24" s="3" t="s">
        <v>400</v>
      </c>
      <c r="C24" s="3" t="s">
        <v>421</v>
      </c>
      <c r="D24" s="3">
        <v>19</v>
      </c>
    </row>
    <row r="25" spans="1:4">
      <c r="A25" s="24" t="s">
        <v>71</v>
      </c>
      <c r="B25" s="3" t="s">
        <v>398</v>
      </c>
      <c r="C25" s="3" t="s">
        <v>422</v>
      </c>
      <c r="D25" s="3">
        <v>21</v>
      </c>
    </row>
    <row r="26" spans="1:4">
      <c r="A26" s="24"/>
      <c r="B26" s="3" t="s">
        <v>400</v>
      </c>
      <c r="C26" s="3" t="s">
        <v>423</v>
      </c>
      <c r="D26" s="3">
        <v>20</v>
      </c>
    </row>
    <row r="27" spans="1:4">
      <c r="A27" s="24" t="s">
        <v>77</v>
      </c>
      <c r="B27" s="3" t="s">
        <v>398</v>
      </c>
      <c r="C27" s="3" t="s">
        <v>424</v>
      </c>
      <c r="D27" s="3">
        <v>20</v>
      </c>
    </row>
    <row r="28" spans="1:4">
      <c r="A28" s="24"/>
      <c r="B28" s="3" t="s">
        <v>400</v>
      </c>
      <c r="C28" s="3" t="s">
        <v>425</v>
      </c>
      <c r="D28" s="3">
        <v>20</v>
      </c>
    </row>
    <row r="29" spans="1:4">
      <c r="A29" s="24" t="s">
        <v>83</v>
      </c>
      <c r="B29" s="3" t="s">
        <v>398</v>
      </c>
      <c r="C29" s="3" t="s">
        <v>426</v>
      </c>
      <c r="D29" s="3">
        <v>17</v>
      </c>
    </row>
    <row r="30" spans="1:4">
      <c r="A30" s="24"/>
      <c r="B30" s="3" t="s">
        <v>400</v>
      </c>
      <c r="C30" s="3" t="s">
        <v>427</v>
      </c>
      <c r="D30" s="3">
        <v>20</v>
      </c>
    </row>
    <row r="31" spans="1:4">
      <c r="A31" s="24" t="s">
        <v>89</v>
      </c>
      <c r="B31" s="3" t="s">
        <v>398</v>
      </c>
      <c r="C31" s="3" t="s">
        <v>428</v>
      </c>
      <c r="D31" s="3">
        <v>19</v>
      </c>
    </row>
    <row r="32" spans="1:4">
      <c r="A32" s="24"/>
      <c r="B32" s="3" t="s">
        <v>400</v>
      </c>
      <c r="C32" s="3" t="s">
        <v>429</v>
      </c>
      <c r="D32" s="3">
        <v>20</v>
      </c>
    </row>
    <row r="33" spans="1:4">
      <c r="A33" s="24" t="s">
        <v>95</v>
      </c>
      <c r="B33" s="3" t="s">
        <v>398</v>
      </c>
      <c r="C33" s="3" t="s">
        <v>430</v>
      </c>
      <c r="D33" s="3">
        <v>20</v>
      </c>
    </row>
    <row r="34" spans="1:4">
      <c r="A34" s="24"/>
      <c r="B34" s="3" t="s">
        <v>400</v>
      </c>
      <c r="C34" s="3" t="s">
        <v>431</v>
      </c>
      <c r="D34" s="3">
        <v>20</v>
      </c>
    </row>
    <row r="35" spans="1:4">
      <c r="A35" s="24" t="s">
        <v>101</v>
      </c>
      <c r="B35" s="3" t="s">
        <v>398</v>
      </c>
      <c r="C35" s="3" t="s">
        <v>432</v>
      </c>
      <c r="D35" s="3">
        <v>18</v>
      </c>
    </row>
    <row r="36" spans="1:4">
      <c r="A36" s="24"/>
      <c r="B36" s="3" t="s">
        <v>400</v>
      </c>
      <c r="C36" s="3" t="s">
        <v>433</v>
      </c>
      <c r="D36" s="3">
        <v>19</v>
      </c>
    </row>
    <row r="37" spans="1:4">
      <c r="A37" s="24" t="s">
        <v>107</v>
      </c>
      <c r="B37" s="3" t="s">
        <v>398</v>
      </c>
      <c r="C37" s="3" t="s">
        <v>434</v>
      </c>
      <c r="D37" s="3">
        <v>20</v>
      </c>
    </row>
    <row r="38" spans="1:4">
      <c r="A38" s="24"/>
      <c r="B38" s="3" t="s">
        <v>400</v>
      </c>
      <c r="C38" s="3" t="s">
        <v>435</v>
      </c>
      <c r="D38" s="3">
        <v>20</v>
      </c>
    </row>
    <row r="39" spans="1:4">
      <c r="A39" s="24" t="s">
        <v>113</v>
      </c>
      <c r="B39" s="3" t="s">
        <v>398</v>
      </c>
      <c r="C39" s="3" t="s">
        <v>436</v>
      </c>
      <c r="D39" s="3">
        <v>17</v>
      </c>
    </row>
    <row r="40" spans="1:4">
      <c r="A40" s="24"/>
      <c r="B40" s="3" t="s">
        <v>400</v>
      </c>
      <c r="C40" s="3" t="s">
        <v>437</v>
      </c>
      <c r="D40" s="3">
        <v>16</v>
      </c>
    </row>
    <row r="41" spans="1:4">
      <c r="A41" s="24" t="s">
        <v>119</v>
      </c>
      <c r="B41" s="3" t="s">
        <v>398</v>
      </c>
      <c r="C41" s="3" t="s">
        <v>438</v>
      </c>
      <c r="D41" s="3">
        <v>18</v>
      </c>
    </row>
    <row r="42" spans="1:4">
      <c r="A42" s="24"/>
      <c r="B42" s="3" t="s">
        <v>400</v>
      </c>
      <c r="C42" s="3" t="s">
        <v>439</v>
      </c>
      <c r="D42" s="3">
        <v>20</v>
      </c>
    </row>
    <row r="43" spans="1:4">
      <c r="A43" s="24" t="s">
        <v>125</v>
      </c>
      <c r="B43" s="3" t="s">
        <v>398</v>
      </c>
      <c r="C43" s="3" t="s">
        <v>440</v>
      </c>
      <c r="D43" s="3">
        <v>17</v>
      </c>
    </row>
    <row r="44" spans="1:4">
      <c r="A44" s="24"/>
      <c r="B44" s="3" t="s">
        <v>400</v>
      </c>
      <c r="C44" s="3" t="s">
        <v>441</v>
      </c>
      <c r="D44" s="3">
        <v>17</v>
      </c>
    </row>
    <row r="45" spans="1:4">
      <c r="A45" s="24" t="s">
        <v>131</v>
      </c>
      <c r="B45" s="3" t="s">
        <v>398</v>
      </c>
      <c r="C45" s="3" t="s">
        <v>442</v>
      </c>
      <c r="D45" s="3">
        <v>20</v>
      </c>
    </row>
    <row r="46" spans="1:4">
      <c r="A46" s="24"/>
      <c r="B46" s="3" t="s">
        <v>400</v>
      </c>
      <c r="C46" s="3" t="s">
        <v>443</v>
      </c>
      <c r="D46" s="3">
        <v>19</v>
      </c>
    </row>
    <row r="47" spans="1:4">
      <c r="A47" s="24" t="s">
        <v>137</v>
      </c>
      <c r="B47" s="3" t="s">
        <v>398</v>
      </c>
      <c r="C47" s="3" t="s">
        <v>444</v>
      </c>
      <c r="D47" s="3">
        <v>19</v>
      </c>
    </row>
    <row r="48" spans="1:4">
      <c r="A48" s="24"/>
      <c r="B48" s="3" t="s">
        <v>400</v>
      </c>
      <c r="C48" s="3" t="s">
        <v>445</v>
      </c>
      <c r="D48" s="3">
        <v>20</v>
      </c>
    </row>
    <row r="49" spans="1:4">
      <c r="A49" s="24" t="s">
        <v>143</v>
      </c>
      <c r="B49" s="3" t="s">
        <v>398</v>
      </c>
      <c r="C49" s="3" t="s">
        <v>446</v>
      </c>
      <c r="D49" s="3">
        <v>17</v>
      </c>
    </row>
    <row r="50" spans="1:4">
      <c r="A50" s="24"/>
      <c r="B50" s="3" t="s">
        <v>400</v>
      </c>
      <c r="C50" s="3" t="s">
        <v>447</v>
      </c>
      <c r="D50" s="3">
        <v>17</v>
      </c>
    </row>
    <row r="51" spans="1:4">
      <c r="A51" s="24" t="s">
        <v>149</v>
      </c>
      <c r="B51" s="3" t="s">
        <v>398</v>
      </c>
      <c r="C51" s="3" t="s">
        <v>448</v>
      </c>
      <c r="D51" s="3">
        <v>21</v>
      </c>
    </row>
    <row r="52" spans="1:4">
      <c r="A52" s="24"/>
      <c r="B52" s="3" t="s">
        <v>400</v>
      </c>
      <c r="C52" s="3" t="s">
        <v>449</v>
      </c>
      <c r="D52" s="3">
        <v>20</v>
      </c>
    </row>
    <row r="53" spans="1:4">
      <c r="A53" s="24" t="s">
        <v>155</v>
      </c>
      <c r="B53" s="3" t="s">
        <v>398</v>
      </c>
      <c r="C53" s="3" t="s">
        <v>450</v>
      </c>
      <c r="D53" s="3">
        <v>17</v>
      </c>
    </row>
    <row r="54" spans="1:4">
      <c r="A54" s="24"/>
      <c r="B54" s="3" t="s">
        <v>400</v>
      </c>
      <c r="C54" s="3" t="s">
        <v>451</v>
      </c>
      <c r="D54" s="3">
        <v>17</v>
      </c>
    </row>
    <row r="55" spans="1:4">
      <c r="A55" s="24" t="s">
        <v>161</v>
      </c>
      <c r="B55" s="3" t="s">
        <v>398</v>
      </c>
      <c r="C55" s="3" t="s">
        <v>452</v>
      </c>
      <c r="D55" s="3">
        <v>19</v>
      </c>
    </row>
    <row r="56" spans="1:4">
      <c r="A56" s="24"/>
      <c r="B56" s="3" t="s">
        <v>400</v>
      </c>
      <c r="C56" s="3" t="s">
        <v>453</v>
      </c>
      <c r="D56" s="3">
        <v>20</v>
      </c>
    </row>
    <row r="57" spans="1:4">
      <c r="A57" s="24" t="s">
        <v>167</v>
      </c>
      <c r="B57" s="3" t="s">
        <v>398</v>
      </c>
      <c r="C57" s="3" t="s">
        <v>454</v>
      </c>
      <c r="D57" s="3">
        <v>17</v>
      </c>
    </row>
    <row r="58" spans="1:4">
      <c r="A58" s="24"/>
      <c r="B58" s="3" t="s">
        <v>400</v>
      </c>
      <c r="C58" s="3" t="s">
        <v>455</v>
      </c>
      <c r="D58" s="3">
        <v>17</v>
      </c>
    </row>
    <row r="59" spans="1:4">
      <c r="A59" s="24" t="s">
        <v>173</v>
      </c>
      <c r="B59" s="3" t="s">
        <v>398</v>
      </c>
      <c r="C59" s="3" t="s">
        <v>456</v>
      </c>
      <c r="D59" s="3">
        <v>19</v>
      </c>
    </row>
    <row r="60" spans="1:4">
      <c r="A60" s="24"/>
      <c r="B60" s="3" t="s">
        <v>400</v>
      </c>
      <c r="C60" s="3" t="s">
        <v>457</v>
      </c>
      <c r="D60" s="3">
        <v>16</v>
      </c>
    </row>
    <row r="61" spans="1:4">
      <c r="A61" s="24" t="s">
        <v>179</v>
      </c>
      <c r="B61" s="3" t="s">
        <v>398</v>
      </c>
      <c r="C61" s="3" t="s">
        <v>458</v>
      </c>
      <c r="D61" s="3">
        <v>20</v>
      </c>
    </row>
    <row r="62" spans="1:4">
      <c r="A62" s="24"/>
      <c r="B62" s="3" t="s">
        <v>400</v>
      </c>
      <c r="C62" s="3" t="s">
        <v>459</v>
      </c>
      <c r="D62" s="3">
        <v>20</v>
      </c>
    </row>
    <row r="63" spans="1:4">
      <c r="A63" s="24" t="s">
        <v>185</v>
      </c>
      <c r="B63" s="3" t="s">
        <v>398</v>
      </c>
      <c r="C63" s="3" t="s">
        <v>460</v>
      </c>
      <c r="D63" s="3">
        <v>20</v>
      </c>
    </row>
    <row r="64" spans="1:4">
      <c r="A64" s="24"/>
      <c r="B64" s="3" t="s">
        <v>400</v>
      </c>
      <c r="C64" s="3" t="s">
        <v>461</v>
      </c>
      <c r="D64" s="3">
        <v>20</v>
      </c>
    </row>
    <row r="65" spans="1:4">
      <c r="A65" s="24" t="s">
        <v>191</v>
      </c>
      <c r="B65" s="3" t="s">
        <v>398</v>
      </c>
      <c r="C65" s="3" t="s">
        <v>462</v>
      </c>
      <c r="D65" s="3">
        <v>18</v>
      </c>
    </row>
    <row r="66" spans="1:4">
      <c r="A66" s="24"/>
      <c r="B66" s="3" t="s">
        <v>400</v>
      </c>
      <c r="C66" s="3" t="s">
        <v>463</v>
      </c>
      <c r="D66" s="3">
        <v>19</v>
      </c>
    </row>
    <row r="67" spans="1:4">
      <c r="A67" s="24" t="s">
        <v>197</v>
      </c>
      <c r="B67" s="3" t="s">
        <v>398</v>
      </c>
      <c r="C67" s="3" t="s">
        <v>464</v>
      </c>
      <c r="D67" s="3">
        <v>19</v>
      </c>
    </row>
    <row r="68" spans="1:4">
      <c r="A68" s="24"/>
      <c r="B68" s="3" t="s">
        <v>400</v>
      </c>
      <c r="C68" s="3" t="s">
        <v>465</v>
      </c>
      <c r="D68" s="3">
        <v>19</v>
      </c>
    </row>
    <row r="69" spans="1:4">
      <c r="A69" s="24" t="s">
        <v>203</v>
      </c>
      <c r="B69" s="3" t="s">
        <v>398</v>
      </c>
      <c r="C69" s="3" t="s">
        <v>466</v>
      </c>
      <c r="D69" s="3">
        <v>20</v>
      </c>
    </row>
    <row r="70" spans="1:4">
      <c r="A70" s="24"/>
      <c r="B70" s="3" t="s">
        <v>400</v>
      </c>
      <c r="C70" s="3" t="s">
        <v>467</v>
      </c>
      <c r="D70" s="3">
        <v>20</v>
      </c>
    </row>
    <row r="71" spans="1:4">
      <c r="A71" s="24" t="s">
        <v>207</v>
      </c>
      <c r="B71" s="3" t="s">
        <v>398</v>
      </c>
      <c r="C71" s="3" t="s">
        <v>468</v>
      </c>
      <c r="D71" s="3">
        <v>18</v>
      </c>
    </row>
    <row r="72" spans="1:4">
      <c r="A72" s="24"/>
      <c r="B72" s="3" t="s">
        <v>400</v>
      </c>
      <c r="C72" s="3" t="s">
        <v>469</v>
      </c>
      <c r="D72" s="3">
        <v>18</v>
      </c>
    </row>
    <row r="73" spans="1:4">
      <c r="A73" s="24" t="s">
        <v>211</v>
      </c>
      <c r="B73" s="3" t="s">
        <v>398</v>
      </c>
      <c r="C73" s="3" t="s">
        <v>470</v>
      </c>
      <c r="D73" s="3">
        <v>20</v>
      </c>
    </row>
    <row r="74" spans="1:4">
      <c r="A74" s="24"/>
      <c r="B74" s="3" t="s">
        <v>400</v>
      </c>
      <c r="C74" s="3" t="s">
        <v>471</v>
      </c>
      <c r="D74" s="3">
        <v>20</v>
      </c>
    </row>
    <row r="75" spans="1:4">
      <c r="A75" s="24" t="s">
        <v>215</v>
      </c>
      <c r="B75" s="3" t="s">
        <v>398</v>
      </c>
      <c r="C75" s="3" t="s">
        <v>472</v>
      </c>
      <c r="D75" s="3">
        <v>20</v>
      </c>
    </row>
    <row r="76" spans="1:4">
      <c r="A76" s="24"/>
      <c r="B76" s="3" t="s">
        <v>400</v>
      </c>
      <c r="C76" s="3" t="s">
        <v>473</v>
      </c>
      <c r="D76" s="3">
        <v>20</v>
      </c>
    </row>
    <row r="77" spans="1:4">
      <c r="A77" s="24" t="s">
        <v>219</v>
      </c>
      <c r="B77" s="3" t="s">
        <v>398</v>
      </c>
      <c r="C77" s="3" t="s">
        <v>474</v>
      </c>
      <c r="D77" s="3">
        <v>19</v>
      </c>
    </row>
    <row r="78" spans="1:4">
      <c r="A78" s="24"/>
      <c r="B78" s="3" t="s">
        <v>400</v>
      </c>
      <c r="C78" s="3" t="s">
        <v>475</v>
      </c>
      <c r="D78" s="3">
        <v>19</v>
      </c>
    </row>
    <row r="79" spans="1:4">
      <c r="A79" s="24" t="s">
        <v>223</v>
      </c>
      <c r="B79" s="3" t="s">
        <v>398</v>
      </c>
      <c r="C79" s="3" t="s">
        <v>476</v>
      </c>
      <c r="D79" s="3">
        <v>18</v>
      </c>
    </row>
    <row r="80" spans="1:4">
      <c r="A80" s="24"/>
      <c r="B80" s="3" t="s">
        <v>400</v>
      </c>
      <c r="C80" s="3" t="s">
        <v>477</v>
      </c>
      <c r="D80" s="3">
        <v>18</v>
      </c>
    </row>
    <row r="81" spans="1:4">
      <c r="A81" s="24" t="s">
        <v>227</v>
      </c>
      <c r="B81" s="3" t="s">
        <v>398</v>
      </c>
      <c r="C81" s="3" t="s">
        <v>478</v>
      </c>
      <c r="D81" s="3">
        <v>20</v>
      </c>
    </row>
    <row r="82" spans="1:4">
      <c r="A82" s="24"/>
      <c r="B82" s="3" t="s">
        <v>400</v>
      </c>
      <c r="C82" s="3" t="s">
        <v>479</v>
      </c>
      <c r="D82" s="3">
        <v>20</v>
      </c>
    </row>
    <row r="83" spans="1:4">
      <c r="A83" s="24" t="s">
        <v>231</v>
      </c>
      <c r="B83" s="3" t="s">
        <v>398</v>
      </c>
      <c r="C83" s="3" t="s">
        <v>480</v>
      </c>
      <c r="D83" s="3">
        <v>17</v>
      </c>
    </row>
    <row r="84" spans="1:4">
      <c r="A84" s="24"/>
      <c r="B84" s="3" t="s">
        <v>400</v>
      </c>
      <c r="C84" s="3" t="s">
        <v>481</v>
      </c>
      <c r="D84" s="3">
        <v>17</v>
      </c>
    </row>
    <row r="85" spans="1:4">
      <c r="A85" s="24" t="s">
        <v>235</v>
      </c>
      <c r="B85" s="3" t="s">
        <v>398</v>
      </c>
      <c r="C85" s="3" t="s">
        <v>482</v>
      </c>
      <c r="D85" s="3">
        <v>17</v>
      </c>
    </row>
    <row r="86" spans="1:4">
      <c r="A86" s="24"/>
      <c r="B86" s="3" t="s">
        <v>400</v>
      </c>
      <c r="C86" s="3" t="s">
        <v>483</v>
      </c>
      <c r="D86" s="3">
        <v>18</v>
      </c>
    </row>
    <row r="87" spans="1:4">
      <c r="A87" s="24" t="s">
        <v>239</v>
      </c>
      <c r="B87" s="3" t="s">
        <v>398</v>
      </c>
      <c r="C87" s="3" t="s">
        <v>484</v>
      </c>
      <c r="D87" s="3">
        <v>19</v>
      </c>
    </row>
    <row r="88" spans="1:4">
      <c r="A88" s="24"/>
      <c r="B88" s="3" t="s">
        <v>400</v>
      </c>
      <c r="C88" s="3" t="s">
        <v>485</v>
      </c>
      <c r="D88" s="3">
        <v>19</v>
      </c>
    </row>
    <row r="89" spans="1:4">
      <c r="A89" s="24" t="s">
        <v>243</v>
      </c>
      <c r="B89" s="3" t="s">
        <v>398</v>
      </c>
      <c r="C89" s="3" t="s">
        <v>486</v>
      </c>
      <c r="D89" s="3">
        <v>20</v>
      </c>
    </row>
    <row r="90" spans="1:4">
      <c r="A90" s="24"/>
      <c r="B90" s="3" t="s">
        <v>400</v>
      </c>
      <c r="C90" s="3" t="s">
        <v>487</v>
      </c>
      <c r="D90" s="3">
        <v>20</v>
      </c>
    </row>
    <row r="91" spans="1:4">
      <c r="A91" s="24" t="s">
        <v>247</v>
      </c>
      <c r="B91" s="3" t="s">
        <v>398</v>
      </c>
      <c r="C91" s="3" t="s">
        <v>488</v>
      </c>
      <c r="D91" s="3">
        <v>17</v>
      </c>
    </row>
    <row r="92" spans="1:4">
      <c r="A92" s="24"/>
      <c r="B92" s="3" t="s">
        <v>400</v>
      </c>
      <c r="C92" s="3" t="s">
        <v>489</v>
      </c>
      <c r="D92" s="3">
        <v>17</v>
      </c>
    </row>
    <row r="93" spans="1:4">
      <c r="A93" s="24" t="s">
        <v>251</v>
      </c>
      <c r="B93" s="3" t="s">
        <v>398</v>
      </c>
      <c r="C93" s="3" t="s">
        <v>490</v>
      </c>
      <c r="D93" s="3">
        <v>20</v>
      </c>
    </row>
    <row r="94" spans="1:4">
      <c r="A94" s="24"/>
      <c r="B94" s="3" t="s">
        <v>400</v>
      </c>
      <c r="C94" s="3" t="s">
        <v>491</v>
      </c>
      <c r="D94" s="3">
        <v>19</v>
      </c>
    </row>
    <row r="95" spans="1:4">
      <c r="A95" s="24" t="s">
        <v>255</v>
      </c>
      <c r="B95" s="3" t="s">
        <v>398</v>
      </c>
      <c r="C95" s="3" t="s">
        <v>492</v>
      </c>
      <c r="D95" s="3">
        <v>18</v>
      </c>
    </row>
    <row r="96" spans="1:4">
      <c r="A96" s="24"/>
      <c r="B96" s="3" t="s">
        <v>400</v>
      </c>
      <c r="C96" s="3" t="s">
        <v>493</v>
      </c>
      <c r="D96" s="3">
        <v>20</v>
      </c>
    </row>
    <row r="97" spans="1:4">
      <c r="A97" s="24" t="s">
        <v>259</v>
      </c>
      <c r="B97" s="3" t="s">
        <v>398</v>
      </c>
      <c r="C97" s="3" t="s">
        <v>494</v>
      </c>
      <c r="D97" s="3">
        <v>19</v>
      </c>
    </row>
    <row r="98" spans="1:4">
      <c r="A98" s="24"/>
      <c r="B98" s="3" t="s">
        <v>400</v>
      </c>
      <c r="C98" s="3" t="s">
        <v>495</v>
      </c>
      <c r="D98" s="3">
        <v>20</v>
      </c>
    </row>
    <row r="99" spans="1:4">
      <c r="A99" s="24" t="s">
        <v>496</v>
      </c>
      <c r="B99" s="3" t="s">
        <v>398</v>
      </c>
      <c r="C99" s="3" t="s">
        <v>497</v>
      </c>
      <c r="D99" s="3">
        <v>21</v>
      </c>
    </row>
    <row r="100" spans="1:4">
      <c r="A100" s="24"/>
      <c r="B100" s="3" t="s">
        <v>400</v>
      </c>
      <c r="C100" s="3" t="s">
        <v>498</v>
      </c>
      <c r="D100" s="3">
        <v>21</v>
      </c>
    </row>
    <row r="101" spans="1:4">
      <c r="A101" s="24" t="s">
        <v>499</v>
      </c>
      <c r="B101" s="3" t="s">
        <v>398</v>
      </c>
      <c r="C101" s="3" t="s">
        <v>500</v>
      </c>
      <c r="D101" s="3">
        <v>23</v>
      </c>
    </row>
    <row r="102" spans="1:4">
      <c r="A102" s="24"/>
      <c r="B102" s="3" t="s">
        <v>400</v>
      </c>
      <c r="C102" s="3" t="s">
        <v>501</v>
      </c>
      <c r="D102" s="3">
        <v>25</v>
      </c>
    </row>
  </sheetData>
  <mergeCells count="51">
    <mergeCell ref="A11:A12"/>
    <mergeCell ref="A1:D1"/>
    <mergeCell ref="A3:A4"/>
    <mergeCell ref="A5:A6"/>
    <mergeCell ref="A7:A8"/>
    <mergeCell ref="A9:A10"/>
    <mergeCell ref="A35:A36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59:A60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83:A84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97:A98"/>
    <mergeCell ref="A99:A100"/>
    <mergeCell ref="A101:A102"/>
    <mergeCell ref="A85:A86"/>
    <mergeCell ref="A87:A88"/>
    <mergeCell ref="A89:A90"/>
    <mergeCell ref="A91:A92"/>
    <mergeCell ref="A93:A94"/>
    <mergeCell ref="A95:A96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DELL</cp:lastModifiedBy>
  <dcterms:created xsi:type="dcterms:W3CDTF">2020-02-22T13:57:00Z</dcterms:created>
  <dcterms:modified xsi:type="dcterms:W3CDTF">2021-05-08T07:5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